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ez\Desktop\Dup 15q\Figures\supplementary\"/>
    </mc:Choice>
  </mc:AlternateContent>
  <xr:revisionPtr revIDLastSave="0" documentId="13_ncr:1_{81E42D60-6FE5-4E9B-A11D-68CC13909A41}" xr6:coauthVersionLast="47" xr6:coauthVersionMax="47" xr10:uidLastSave="{00000000-0000-0000-0000-000000000000}"/>
  <bookViews>
    <workbookView xWindow="-108" yWindow="-108" windowWidth="23256" windowHeight="12576" xr2:uid="{1E555A9E-79D1-424D-9E4A-4F94825BB019}"/>
  </bookViews>
  <sheets>
    <sheet name="PFC specific DGEs" sheetId="1" r:id="rId1"/>
    <sheet name="ACC specific DGEs" sheetId="2" r:id="rId2"/>
    <sheet name="TC specific DGEs" sheetId="3" r:id="rId3"/>
    <sheet name="Region comparison" sheetId="8" r:id="rId4"/>
    <sheet name="Region_DEGs_stat" sheetId="4" r:id="rId5"/>
  </sheets>
  <definedNames>
    <definedName name="_xlnm._FilterDatabase" localSheetId="1" hidden="1">'ACC specific DGEs'!$A$1:$L$100</definedName>
    <definedName name="_xlnm._FilterDatabase" localSheetId="0" hidden="1">'PFC specific DGEs'!$A$1:$L$263</definedName>
    <definedName name="_xlnm._FilterDatabase" localSheetId="2" hidden="1">'TC specific DGEs'!$A$1:$L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5" i="8" l="1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F23" i="4"/>
  <c r="C24" i="4"/>
  <c r="C23" i="4"/>
  <c r="C22" i="4"/>
  <c r="C21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2" i="4"/>
  <c r="G19" i="4" l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2" i="4"/>
  <c r="E19" i="4"/>
  <c r="D19" i="4"/>
  <c r="C19" i="4"/>
  <c r="B19" i="4"/>
</calcChain>
</file>

<file path=xl/sharedStrings.xml><?xml version="1.0" encoding="utf-8"?>
<sst xmlns="http://schemas.openxmlformats.org/spreadsheetml/2006/main" count="1153" uniqueCount="521">
  <si>
    <t>cell_type</t>
  </si>
  <si>
    <t>gene</t>
  </si>
  <si>
    <t>q_value</t>
  </si>
  <si>
    <t>Fold_change</t>
  </si>
  <si>
    <t>sample_FC</t>
  </si>
  <si>
    <t>raw_FC</t>
  </si>
  <si>
    <t>raw_FC_TC</t>
  </si>
  <si>
    <t>raw_FC_CC</t>
  </si>
  <si>
    <t>abs(raw_FC_TC)</t>
  </si>
  <si>
    <t>abs(raw_FC_CC)</t>
  </si>
  <si>
    <t>q_TC</t>
  </si>
  <si>
    <t>q_CC</t>
  </si>
  <si>
    <t>AST</t>
  </si>
  <si>
    <t>LMCD1-AS1</t>
  </si>
  <si>
    <t>KREMEN1</t>
  </si>
  <si>
    <t>TLE4</t>
  </si>
  <si>
    <t>DOCK9</t>
  </si>
  <si>
    <t>AGTPBP1</t>
  </si>
  <si>
    <t>AGAP1</t>
  </si>
  <si>
    <t>SLC1A2</t>
  </si>
  <si>
    <t>PIK3CB</t>
  </si>
  <si>
    <t>KIF13A</t>
  </si>
  <si>
    <t>SPECC1L</t>
  </si>
  <si>
    <t>SLC35G2</t>
  </si>
  <si>
    <t>RIC3</t>
  </si>
  <si>
    <t>SIK3</t>
  </si>
  <si>
    <t>LDLRAD4</t>
  </si>
  <si>
    <t>MIAT</t>
  </si>
  <si>
    <t>SDCCAG8</t>
  </si>
  <si>
    <t>KIAA1841</t>
  </si>
  <si>
    <t>DOCK3</t>
  </si>
  <si>
    <t>RAD9A</t>
  </si>
  <si>
    <t>TTC7B</t>
  </si>
  <si>
    <t>END</t>
  </si>
  <si>
    <t>CACYBP</t>
  </si>
  <si>
    <t>SUGT1</t>
  </si>
  <si>
    <t>DPP9</t>
  </si>
  <si>
    <t>BCAR3</t>
  </si>
  <si>
    <t>KLHDC10</t>
  </si>
  <si>
    <t>AL390728.6</t>
  </si>
  <si>
    <t>UBA1</t>
  </si>
  <si>
    <t>ARHGAP35</t>
  </si>
  <si>
    <t>CAMSAP2</t>
  </si>
  <si>
    <t>NSD3</t>
  </si>
  <si>
    <t>SNAPC3</t>
  </si>
  <si>
    <t>RANBP3</t>
  </si>
  <si>
    <t>BTBD1</t>
  </si>
  <si>
    <t>MAVS</t>
  </si>
  <si>
    <t>TTC21B</t>
  </si>
  <si>
    <t>MGA</t>
  </si>
  <si>
    <t>USP1</t>
  </si>
  <si>
    <t>CA2</t>
  </si>
  <si>
    <t>AP3S1</t>
  </si>
  <si>
    <t>PIK3CA</t>
  </si>
  <si>
    <t>YAP1</t>
  </si>
  <si>
    <t>TRMT11</t>
  </si>
  <si>
    <t>DLG1</t>
  </si>
  <si>
    <t>PAWR</t>
  </si>
  <si>
    <t>FNDC3A</t>
  </si>
  <si>
    <t>IN_PV</t>
  </si>
  <si>
    <t>SND1</t>
  </si>
  <si>
    <t>NRSN1</t>
  </si>
  <si>
    <t>ETFDH</t>
  </si>
  <si>
    <t>MICAL3</t>
  </si>
  <si>
    <t>DDX17</t>
  </si>
  <si>
    <t>ITFG1</t>
  </si>
  <si>
    <t>ZBTB25</t>
  </si>
  <si>
    <t>SH3PXD2B</t>
  </si>
  <si>
    <t>TRPS1</t>
  </si>
  <si>
    <t>TCTEX1D2</t>
  </si>
  <si>
    <t>IN_SST</t>
  </si>
  <si>
    <t>LINC00632</t>
  </si>
  <si>
    <t>KHDRBS2</t>
  </si>
  <si>
    <t>IN_SV2C</t>
  </si>
  <si>
    <t>CLIP2</t>
  </si>
  <si>
    <t>COL4A1</t>
  </si>
  <si>
    <t>CERS5</t>
  </si>
  <si>
    <t>KCNH1</t>
  </si>
  <si>
    <t>SH3KBP1</t>
  </si>
  <si>
    <t>YME1L1</t>
  </si>
  <si>
    <t>ZNF544</t>
  </si>
  <si>
    <t>UNC5C</t>
  </si>
  <si>
    <t>SLC25A36</t>
  </si>
  <si>
    <t>ABI1</t>
  </si>
  <si>
    <t>CDH4</t>
  </si>
  <si>
    <t>TAOK3</t>
  </si>
  <si>
    <t>WDR75</t>
  </si>
  <si>
    <t>LARGE1</t>
  </si>
  <si>
    <t>NPAS2</t>
  </si>
  <si>
    <t>EPHA3</t>
  </si>
  <si>
    <t>MCTP1</t>
  </si>
  <si>
    <t>CAMK1D</t>
  </si>
  <si>
    <t>ZNRF3</t>
  </si>
  <si>
    <t>SCAMP1</t>
  </si>
  <si>
    <t>ANKRD11</t>
  </si>
  <si>
    <t>MTUS2</t>
  </si>
  <si>
    <t>AP3B2</t>
  </si>
  <si>
    <t>MAPT</t>
  </si>
  <si>
    <t>CDH2</t>
  </si>
  <si>
    <t>IN_VIP</t>
  </si>
  <si>
    <t>NETO1</t>
  </si>
  <si>
    <t>RPE</t>
  </si>
  <si>
    <t>L2_3</t>
  </si>
  <si>
    <t>AC016831.7</t>
  </si>
  <si>
    <t>SLC35A1</t>
  </si>
  <si>
    <t>ZBTB40</t>
  </si>
  <si>
    <t>AL390198.1</t>
  </si>
  <si>
    <t>C2CD5</t>
  </si>
  <si>
    <t>L2_4</t>
  </si>
  <si>
    <t>AC092329.4</t>
  </si>
  <si>
    <t>AC079140.6</t>
  </si>
  <si>
    <t>UBXN2A</t>
  </si>
  <si>
    <t>TTF2</t>
  </si>
  <si>
    <t>CDK12</t>
  </si>
  <si>
    <t>MFAP3L</t>
  </si>
  <si>
    <t>MAPKBP1</t>
  </si>
  <si>
    <t>MCPH1</t>
  </si>
  <si>
    <t>UBAP2</t>
  </si>
  <si>
    <t>AC026471.4</t>
  </si>
  <si>
    <t>TRNAU1AP</t>
  </si>
  <si>
    <t>TRRAP</t>
  </si>
  <si>
    <t>SMG6</t>
  </si>
  <si>
    <t>ZNF587</t>
  </si>
  <si>
    <t>AC007785.1</t>
  </si>
  <si>
    <t>ZDHHC18</t>
  </si>
  <si>
    <t>AK9</t>
  </si>
  <si>
    <t>DCAF5</t>
  </si>
  <si>
    <t>VSIG10</t>
  </si>
  <si>
    <t>AC005670.3</t>
  </si>
  <si>
    <t>ZNF91</t>
  </si>
  <si>
    <t>KCTD7</t>
  </si>
  <si>
    <t>FAM71F2</t>
  </si>
  <si>
    <t>ERBIN</t>
  </si>
  <si>
    <t>AC079305.3</t>
  </si>
  <si>
    <t>AC006001.2</t>
  </si>
  <si>
    <t>AL365255.1</t>
  </si>
  <si>
    <t>ZFYVE28</t>
  </si>
  <si>
    <t>ZNF711</t>
  </si>
  <si>
    <t>PRC1-AS1</t>
  </si>
  <si>
    <t>NSD2</t>
  </si>
  <si>
    <t>CBFA2T3</t>
  </si>
  <si>
    <t>HACL1</t>
  </si>
  <si>
    <t>UBAP1</t>
  </si>
  <si>
    <t>AC008764.8</t>
  </si>
  <si>
    <t>TUB</t>
  </si>
  <si>
    <t>CCDC91</t>
  </si>
  <si>
    <t>CBFA2T2</t>
  </si>
  <si>
    <t>MORC3</t>
  </si>
  <si>
    <t>ALDH7A1</t>
  </si>
  <si>
    <t>SNX4</t>
  </si>
  <si>
    <t>ZC3H4</t>
  </si>
  <si>
    <t>RERE</t>
  </si>
  <si>
    <t>ATF7</t>
  </si>
  <si>
    <t>CCDC93</t>
  </si>
  <si>
    <t>CBL</t>
  </si>
  <si>
    <t>SPATA5L1</t>
  </si>
  <si>
    <t>TAPT1-AS1</t>
  </si>
  <si>
    <t>PCF11-AS1</t>
  </si>
  <si>
    <t>EZH1</t>
  </si>
  <si>
    <t>L4</t>
  </si>
  <si>
    <t>LY6E-DT</t>
  </si>
  <si>
    <t>LINC-PINT</t>
  </si>
  <si>
    <t>RFPL2</t>
  </si>
  <si>
    <t>LINC01301</t>
  </si>
  <si>
    <t>CYB5R4</t>
  </si>
  <si>
    <t>NLN</t>
  </si>
  <si>
    <t>CWF19L2</t>
  </si>
  <si>
    <t>SH3PXD2A</t>
  </si>
  <si>
    <t>TEX22</t>
  </si>
  <si>
    <t>GABRA1</t>
  </si>
  <si>
    <t>AGPAT5</t>
  </si>
  <si>
    <t>FZD3</t>
  </si>
  <si>
    <t>TATDN1</t>
  </si>
  <si>
    <t>AL391840.3</t>
  </si>
  <si>
    <t>SUFU</t>
  </si>
  <si>
    <t>ZBED4</t>
  </si>
  <si>
    <t>LINC00534</t>
  </si>
  <si>
    <t>ITFG2-AS1</t>
  </si>
  <si>
    <t>SCARB2</t>
  </si>
  <si>
    <t>ACADM</t>
  </si>
  <si>
    <t>RGS17</t>
  </si>
  <si>
    <t>SHOC1</t>
  </si>
  <si>
    <t>MSRA</t>
  </si>
  <si>
    <t>RNPC3</t>
  </si>
  <si>
    <t>MRPL19</t>
  </si>
  <si>
    <t>RAP2A</t>
  </si>
  <si>
    <t>ICK</t>
  </si>
  <si>
    <t>CACNA1E</t>
  </si>
  <si>
    <t>L5_6_CC</t>
  </si>
  <si>
    <t>AC005225.2</t>
  </si>
  <si>
    <t>CAMK2N1</t>
  </si>
  <si>
    <t>PCDH11Y</t>
  </si>
  <si>
    <t>CHML</t>
  </si>
  <si>
    <t>ROCK2</t>
  </si>
  <si>
    <t>NAP1L1</t>
  </si>
  <si>
    <t>ZNF709</t>
  </si>
  <si>
    <t>DTNBP1</t>
  </si>
  <si>
    <t>PARG</t>
  </si>
  <si>
    <t>CDK5RAP2</t>
  </si>
  <si>
    <t>FLNB</t>
  </si>
  <si>
    <t>CACHD1</t>
  </si>
  <si>
    <t>CACNA1C</t>
  </si>
  <si>
    <t>MLXIP</t>
  </si>
  <si>
    <t>RBMS1</t>
  </si>
  <si>
    <t>ZNF875</t>
  </si>
  <si>
    <t>NPTX1</t>
  </si>
  <si>
    <t>SSH1</t>
  </si>
  <si>
    <t>ZNF131</t>
  </si>
  <si>
    <t>CFAP299</t>
  </si>
  <si>
    <t>MYT1L</t>
  </si>
  <si>
    <t>RBPJ</t>
  </si>
  <si>
    <t>PWWP2A</t>
  </si>
  <si>
    <t>TBC1D19</t>
  </si>
  <si>
    <t>SMYD3</t>
  </si>
  <si>
    <t>SIDT1</t>
  </si>
  <si>
    <t>FAM193A</t>
  </si>
  <si>
    <t>INPP5A</t>
  </si>
  <si>
    <t>DENND1A</t>
  </si>
  <si>
    <t>SPTBN4</t>
  </si>
  <si>
    <t>L5</t>
  </si>
  <si>
    <t>TRIM33</t>
  </si>
  <si>
    <t>AL158077.2</t>
  </si>
  <si>
    <t>MYO1D</t>
  </si>
  <si>
    <t>ACER3</t>
  </si>
  <si>
    <t>SLC13A3</t>
  </si>
  <si>
    <t>TRMT9B</t>
  </si>
  <si>
    <t>CDR2</t>
  </si>
  <si>
    <t>WDR44</t>
  </si>
  <si>
    <t>L6</t>
  </si>
  <si>
    <t>ANKRD34C-AS1</t>
  </si>
  <si>
    <t>SLC16A1-AS1</t>
  </si>
  <si>
    <t>SIMC1</t>
  </si>
  <si>
    <t>TPT1-AS1</t>
  </si>
  <si>
    <t>TENM2</t>
  </si>
  <si>
    <t>PRKG1</t>
  </si>
  <si>
    <t>SPATA13</t>
  </si>
  <si>
    <t>AUTS2</t>
  </si>
  <si>
    <t>TTC28</t>
  </si>
  <si>
    <t>DSCAM</t>
  </si>
  <si>
    <t>MACROD2</t>
  </si>
  <si>
    <t>MT-CO1</t>
  </si>
  <si>
    <t>AC087500.1</t>
  </si>
  <si>
    <t>KCNQ1OT1</t>
  </si>
  <si>
    <t>PLPPR1</t>
  </si>
  <si>
    <t>ROBO2</t>
  </si>
  <si>
    <t>DPYD</t>
  </si>
  <si>
    <t>MG</t>
  </si>
  <si>
    <t>KIAA0930</t>
  </si>
  <si>
    <t>SHTN1</t>
  </si>
  <si>
    <t>SLC2A13</t>
  </si>
  <si>
    <t>PCM1</t>
  </si>
  <si>
    <t>OL</t>
  </si>
  <si>
    <t>SYT14</t>
  </si>
  <si>
    <t>NUTM2B-AS1</t>
  </si>
  <si>
    <t>HMGB1</t>
  </si>
  <si>
    <t>DLC1</t>
  </si>
  <si>
    <t>ATXN1</t>
  </si>
  <si>
    <t>OPC</t>
  </si>
  <si>
    <t>TENT5A</t>
  </si>
  <si>
    <t>ADCY8</t>
  </si>
  <si>
    <t>ABCA5</t>
  </si>
  <si>
    <t>CASC15</t>
  </si>
  <si>
    <t>SYNDIG1</t>
  </si>
  <si>
    <t>ZC3H14</t>
  </si>
  <si>
    <t>RNF130</t>
  </si>
  <si>
    <t>EML6</t>
  </si>
  <si>
    <t>CRELD1</t>
  </si>
  <si>
    <t>PCBP1-AS1</t>
  </si>
  <si>
    <t>SLC4A10</t>
  </si>
  <si>
    <t>SPECC1</t>
  </si>
  <si>
    <t>METTL7A</t>
  </si>
  <si>
    <t>PER</t>
  </si>
  <si>
    <t>PPID</t>
  </si>
  <si>
    <t>AFAP1L1</t>
  </si>
  <si>
    <t>PDPR</t>
  </si>
  <si>
    <t>MGAT1</t>
  </si>
  <si>
    <t>CSNK2A1</t>
  </si>
  <si>
    <t>POLA2</t>
  </si>
  <si>
    <t>TMEM33</t>
  </si>
  <si>
    <t>CSRP1</t>
  </si>
  <si>
    <t>SM</t>
  </si>
  <si>
    <t>STARD13</t>
  </si>
  <si>
    <t>raw_FC_FC</t>
  </si>
  <si>
    <t>abs(raw_FC_FC)</t>
  </si>
  <si>
    <t>q_FC</t>
  </si>
  <si>
    <t>TAF1D</t>
  </si>
  <si>
    <t>MECOM</t>
  </si>
  <si>
    <t>CUX1</t>
  </si>
  <si>
    <t>DZIP3</t>
  </si>
  <si>
    <t>ZNF483</t>
  </si>
  <si>
    <t>RAD21</t>
  </si>
  <si>
    <t>ADGRL2</t>
  </si>
  <si>
    <t>ARFGEF2</t>
  </si>
  <si>
    <t>TNIK</t>
  </si>
  <si>
    <t>LINC01278</t>
  </si>
  <si>
    <t>HSP90AB1</t>
  </si>
  <si>
    <t>CACNB2</t>
  </si>
  <si>
    <t>FLRT2</t>
  </si>
  <si>
    <t>IDS</t>
  </si>
  <si>
    <t>NCKAP1</t>
  </si>
  <si>
    <t>TTC9</t>
  </si>
  <si>
    <t>NDFIP2</t>
  </si>
  <si>
    <t>MAN2A1</t>
  </si>
  <si>
    <t>MCC</t>
  </si>
  <si>
    <t>FUT8</t>
  </si>
  <si>
    <t>KIDINS220</t>
  </si>
  <si>
    <t>BCAS3</t>
  </si>
  <si>
    <t>SHISA9</t>
  </si>
  <si>
    <t>CSNK1A1</t>
  </si>
  <si>
    <t>ST8SIA5</t>
  </si>
  <si>
    <t>OSBPL8</t>
  </si>
  <si>
    <t>PSD3</t>
  </si>
  <si>
    <t>ATP8A2</t>
  </si>
  <si>
    <t>STAG1</t>
  </si>
  <si>
    <t>EFR3A</t>
  </si>
  <si>
    <t>MMD</t>
  </si>
  <si>
    <t>RASAL2</t>
  </si>
  <si>
    <t>NLGN1</t>
  </si>
  <si>
    <t>STMN2</t>
  </si>
  <si>
    <t>DNAH7</t>
  </si>
  <si>
    <t>ZEB1</t>
  </si>
  <si>
    <t>TOX</t>
  </si>
  <si>
    <t>KCNJ3</t>
  </si>
  <si>
    <t>CSF1R</t>
  </si>
  <si>
    <t>FOXN3</t>
  </si>
  <si>
    <t>ANKRD36</t>
  </si>
  <si>
    <t>SOCS6</t>
  </si>
  <si>
    <t>RNF170</t>
  </si>
  <si>
    <t>TPT1</t>
  </si>
  <si>
    <t>EXOC4</t>
  </si>
  <si>
    <t>IMMP2L</t>
  </si>
  <si>
    <t>RPS13</t>
  </si>
  <si>
    <t>AC009120.2</t>
  </si>
  <si>
    <t>PSIP1</t>
  </si>
  <si>
    <t>NUMA1</t>
  </si>
  <si>
    <t>TRAPPC9</t>
  </si>
  <si>
    <t>USP46</t>
  </si>
  <si>
    <t>TBC1D9B</t>
  </si>
  <si>
    <t>SNHG14</t>
  </si>
  <si>
    <t>EFCAB14</t>
  </si>
  <si>
    <t>CREBL2</t>
  </si>
  <si>
    <t>PFDN2</t>
  </si>
  <si>
    <t>ARMC1</t>
  </si>
  <si>
    <t>MSRB3</t>
  </si>
  <si>
    <t>KMT5B</t>
  </si>
  <si>
    <t>TBC1D22A</t>
  </si>
  <si>
    <t>MAP2K1</t>
  </si>
  <si>
    <t>LHFPL6</t>
  </si>
  <si>
    <t>SRSF4</t>
  </si>
  <si>
    <t>C2CD2</t>
  </si>
  <si>
    <t>ROCK1</t>
  </si>
  <si>
    <t>STRADA</t>
  </si>
  <si>
    <t>USP31</t>
  </si>
  <si>
    <t>EXOC6B</t>
  </si>
  <si>
    <t>SGMS1</t>
  </si>
  <si>
    <t>KDM3B</t>
  </si>
  <si>
    <t>PRRC2C</t>
  </si>
  <si>
    <t>RPL18A</t>
  </si>
  <si>
    <t>C20orf194</t>
  </si>
  <si>
    <t>INVS</t>
  </si>
  <si>
    <t>ATG2B</t>
  </si>
  <si>
    <t>RNF13</t>
  </si>
  <si>
    <t>RBFOX2</t>
  </si>
  <si>
    <t>APPL1</t>
  </si>
  <si>
    <t>NSMCE2</t>
  </si>
  <si>
    <t>RHOC</t>
  </si>
  <si>
    <t>PLEKHB2</t>
  </si>
  <si>
    <t>NSD1</t>
  </si>
  <si>
    <t>PDE5A</t>
  </si>
  <si>
    <t>DDX24</t>
  </si>
  <si>
    <t>MRPS28</t>
  </si>
  <si>
    <t>ZNF644</t>
  </si>
  <si>
    <t>MPZL1</t>
  </si>
  <si>
    <t>CTNNA1</t>
  </si>
  <si>
    <t>ANO10</t>
  </si>
  <si>
    <t>VMP1</t>
  </si>
  <si>
    <t>ZNF618</t>
  </si>
  <si>
    <t>SPRED1</t>
  </si>
  <si>
    <t>SIL1</t>
  </si>
  <si>
    <t>RHOQ</t>
  </si>
  <si>
    <t>SNTB1</t>
  </si>
  <si>
    <t>FMNL2</t>
  </si>
  <si>
    <t>TGFBR2</t>
  </si>
  <si>
    <t>NEDD4L</t>
  </si>
  <si>
    <t>ETNPPL</t>
  </si>
  <si>
    <t>SPON1</t>
  </si>
  <si>
    <t>EZR</t>
  </si>
  <si>
    <t>GLUD1</t>
  </si>
  <si>
    <t>MGAT4C</t>
  </si>
  <si>
    <t>RABGAP1L</t>
  </si>
  <si>
    <t>BCAN</t>
  </si>
  <si>
    <t>PRDM16</t>
  </si>
  <si>
    <t>ADCYAP1R1</t>
  </si>
  <si>
    <t>DYNC2H1</t>
  </si>
  <si>
    <t>GJA1</t>
  </si>
  <si>
    <t>SPATA7</t>
  </si>
  <si>
    <t>TTC3</t>
  </si>
  <si>
    <t>RPL30</t>
  </si>
  <si>
    <t>CD164</t>
  </si>
  <si>
    <t>CLDN5</t>
  </si>
  <si>
    <t>PTBP3</t>
  </si>
  <si>
    <t>GRIA4</t>
  </si>
  <si>
    <t>CADPS</t>
  </si>
  <si>
    <t>TANC2</t>
  </si>
  <si>
    <t>DGKH</t>
  </si>
  <si>
    <t>DPP10</t>
  </si>
  <si>
    <t>ZBTB20</t>
  </si>
  <si>
    <t>KLHL24</t>
  </si>
  <si>
    <t>CASK</t>
  </si>
  <si>
    <t>SACS</t>
  </si>
  <si>
    <t>CA8</t>
  </si>
  <si>
    <t>DICER1</t>
  </si>
  <si>
    <t>RPS6KB1</t>
  </si>
  <si>
    <t>SYT1</t>
  </si>
  <si>
    <t>ERCC6L2</t>
  </si>
  <si>
    <t>NKTR</t>
  </si>
  <si>
    <t>PUS7L</t>
  </si>
  <si>
    <t>CADM2</t>
  </si>
  <si>
    <t>NRG3</t>
  </si>
  <si>
    <t>KCNN2</t>
  </si>
  <si>
    <t>ACSL3</t>
  </si>
  <si>
    <t>GPR158</t>
  </si>
  <si>
    <t>NCAM1</t>
  </si>
  <si>
    <t>CAB39</t>
  </si>
  <si>
    <t>FHOD3</t>
  </si>
  <si>
    <t>FOXO3</t>
  </si>
  <si>
    <t>RAPGEF2</t>
  </si>
  <si>
    <t>NR3C2</t>
  </si>
  <si>
    <t>LRFN5</t>
  </si>
  <si>
    <t>CLINT1</t>
  </si>
  <si>
    <t>PCED1B</t>
  </si>
  <si>
    <t>POM121</t>
  </si>
  <si>
    <t>SESN1</t>
  </si>
  <si>
    <t>RSU1</t>
  </si>
  <si>
    <t>KIF16B</t>
  </si>
  <si>
    <t>RUNDC3B</t>
  </si>
  <si>
    <t>WNK1</t>
  </si>
  <si>
    <t>CEP170</t>
  </si>
  <si>
    <t>SGCE</t>
  </si>
  <si>
    <t>FMN1</t>
  </si>
  <si>
    <t>KLF13</t>
  </si>
  <si>
    <t>AGFG1</t>
  </si>
  <si>
    <t>GRM3</t>
  </si>
  <si>
    <t>ABHD6</t>
  </si>
  <si>
    <t>PHTF1</t>
  </si>
  <si>
    <t>B3GAT1</t>
  </si>
  <si>
    <t>CLSTN2</t>
  </si>
  <si>
    <t>CA10</t>
  </si>
  <si>
    <t>STK39</t>
  </si>
  <si>
    <t>AL096803.2</t>
  </si>
  <si>
    <t>UBL3</t>
  </si>
  <si>
    <t>TOMM70</t>
  </si>
  <si>
    <t>FAP</t>
  </si>
  <si>
    <t>UNC5D</t>
  </si>
  <si>
    <t>CPNE4</t>
  </si>
  <si>
    <t>RNMT</t>
  </si>
  <si>
    <t>ADGRG1</t>
  </si>
  <si>
    <t>CYBA</t>
  </si>
  <si>
    <t>DHX36</t>
  </si>
  <si>
    <t>PIK3C2A</t>
  </si>
  <si>
    <t>ZNF462</t>
  </si>
  <si>
    <t>BCHE</t>
  </si>
  <si>
    <t>PLCE1</t>
  </si>
  <si>
    <t>CDC42</t>
  </si>
  <si>
    <t>LEF1</t>
  </si>
  <si>
    <t>CMTM8</t>
  </si>
  <si>
    <t>RPL14</t>
  </si>
  <si>
    <t>BBX</t>
  </si>
  <si>
    <t>PHC3</t>
  </si>
  <si>
    <t>DDAH1</t>
  </si>
  <si>
    <t>LSM14A</t>
  </si>
  <si>
    <t>TMEM120B</t>
  </si>
  <si>
    <t>BTF3L4</t>
  </si>
  <si>
    <t>GATAD2B</t>
  </si>
  <si>
    <t>MRPS5</t>
  </si>
  <si>
    <t>Cell type</t>
  </si>
  <si>
    <t>PFC</t>
  </si>
  <si>
    <t>ACC</t>
  </si>
  <si>
    <t>L2/3</t>
  </si>
  <si>
    <t xml:space="preserve">L6 </t>
  </si>
  <si>
    <t>L5/6_CC</t>
  </si>
  <si>
    <t>L2/4</t>
  </si>
  <si>
    <t>Total</t>
  </si>
  <si>
    <t>All</t>
  </si>
  <si>
    <t>%</t>
  </si>
  <si>
    <t>Overlapping with all_DEGs</t>
  </si>
  <si>
    <t>Region</t>
  </si>
  <si>
    <t>HSP90AB1, MMD</t>
  </si>
  <si>
    <t>ACSL3, DDX24</t>
  </si>
  <si>
    <t>SPRED1, ANO10, SNTB1, ZNF618</t>
  </si>
  <si>
    <t>Genes</t>
  </si>
  <si>
    <t>Excitatory neurons</t>
  </si>
  <si>
    <t>inhibatory neurons</t>
  </si>
  <si>
    <t>Glial</t>
  </si>
  <si>
    <t>Vascular</t>
  </si>
  <si>
    <t>TC</t>
  </si>
  <si>
    <t>TC, TC</t>
  </si>
  <si>
    <t>ACC, TC</t>
  </si>
  <si>
    <t>TC, TC, TC, TC</t>
  </si>
  <si>
    <t>Cell_type</t>
  </si>
  <si>
    <t>r</t>
  </si>
  <si>
    <t>P_value</t>
  </si>
  <si>
    <t>q</t>
  </si>
  <si>
    <t>CC_vs_TC</t>
  </si>
  <si>
    <t>ImNeu</t>
  </si>
  <si>
    <t>CC_vs_FC</t>
  </si>
  <si>
    <t>NA</t>
  </si>
  <si>
    <t>FC_vs_TC</t>
  </si>
  <si>
    <r>
      <t>gene</t>
    </r>
    <r>
      <rPr>
        <sz val="12"/>
        <color theme="1"/>
        <rFont val="Calibri"/>
        <family val="2"/>
        <scheme val="minor"/>
      </rPr>
      <t>: The gene symbol for the tested gene.</t>
    </r>
  </si>
  <si>
    <r>
      <t>raw_FC_TC</t>
    </r>
    <r>
      <rPr>
        <sz val="12"/>
        <color theme="1"/>
        <rFont val="Calibri"/>
        <family val="2"/>
        <scheme val="minor"/>
      </rPr>
      <t xml:space="preserve">: Unadjusted log2 fold change of the gene in the </t>
    </r>
    <r>
      <rPr>
        <b/>
        <sz val="12"/>
        <color theme="1"/>
        <rFont val="Calibri"/>
        <family val="2"/>
        <scheme val="minor"/>
      </rPr>
      <t>temporal cortex</t>
    </r>
    <r>
      <rPr>
        <sz val="12"/>
        <color theme="1"/>
        <rFont val="Calibri"/>
        <family val="2"/>
        <scheme val="minor"/>
      </rPr>
      <t xml:space="preserve"> (TC).</t>
    </r>
  </si>
  <si>
    <r>
      <t>raw_FC_CC</t>
    </r>
    <r>
      <rPr>
        <sz val="12"/>
        <color theme="1"/>
        <rFont val="Calibri"/>
        <family val="2"/>
        <scheme val="minor"/>
      </rPr>
      <t xml:space="preserve">: Unadjusted log2 fold change of the gene in the </t>
    </r>
    <r>
      <rPr>
        <b/>
        <sz val="12"/>
        <color theme="1"/>
        <rFont val="Calibri"/>
        <family val="2"/>
        <scheme val="minor"/>
      </rPr>
      <t>cingulate cortex</t>
    </r>
    <r>
      <rPr>
        <sz val="12"/>
        <color theme="1"/>
        <rFont val="Calibri"/>
        <family val="2"/>
        <scheme val="minor"/>
      </rPr>
      <t xml:space="preserve"> (CC).</t>
    </r>
  </si>
  <si>
    <r>
      <t>abs(raw_FC_TC)</t>
    </r>
    <r>
      <rPr>
        <sz val="12"/>
        <color theme="1"/>
        <rFont val="Calibri"/>
        <family val="2"/>
        <scheme val="minor"/>
      </rPr>
      <t xml:space="preserve">: Absolute value of the log2 fold change in </t>
    </r>
    <r>
      <rPr>
        <b/>
        <sz val="12"/>
        <color theme="1"/>
        <rFont val="Calibri"/>
        <family val="2"/>
        <scheme val="minor"/>
      </rPr>
      <t>temporal cortex</t>
    </r>
    <r>
      <rPr>
        <sz val="12"/>
        <color theme="1"/>
        <rFont val="Calibri"/>
        <family val="2"/>
        <scheme val="minor"/>
      </rPr>
      <t>, used to assess effect magnitude.</t>
    </r>
  </si>
  <si>
    <r>
      <t>abs(raw_FC_CC)</t>
    </r>
    <r>
      <rPr>
        <sz val="12"/>
        <color theme="1"/>
        <rFont val="Calibri"/>
        <family val="2"/>
        <scheme val="minor"/>
      </rPr>
      <t xml:space="preserve">: Absolute value of the log2 fold change in </t>
    </r>
    <r>
      <rPr>
        <b/>
        <sz val="12"/>
        <color theme="1"/>
        <rFont val="Calibri"/>
        <family val="2"/>
        <scheme val="minor"/>
      </rPr>
      <t>cingulate cortex</t>
    </r>
    <r>
      <rPr>
        <sz val="12"/>
        <color theme="1"/>
        <rFont val="Calibri"/>
        <family val="2"/>
        <scheme val="minor"/>
      </rPr>
      <t>.</t>
    </r>
  </si>
  <si>
    <r>
      <t>q_TC</t>
    </r>
    <r>
      <rPr>
        <sz val="12"/>
        <color theme="1"/>
        <rFont val="Calibri"/>
        <family val="2"/>
        <scheme val="minor"/>
      </rPr>
      <t xml:space="preserve">: FDR-adjusted p-value for the region-specific test in </t>
    </r>
    <r>
      <rPr>
        <b/>
        <sz val="12"/>
        <color theme="1"/>
        <rFont val="Calibri"/>
        <family val="2"/>
        <scheme val="minor"/>
      </rPr>
      <t>temporal cortex</t>
    </r>
    <r>
      <rPr>
        <sz val="12"/>
        <color theme="1"/>
        <rFont val="Calibri"/>
        <family val="2"/>
        <scheme val="minor"/>
      </rPr>
      <t>.</t>
    </r>
  </si>
  <si>
    <r>
      <t>q_CC</t>
    </r>
    <r>
      <rPr>
        <sz val="12"/>
        <color theme="1"/>
        <rFont val="Calibri"/>
        <family val="2"/>
        <scheme val="minor"/>
      </rPr>
      <t xml:space="preserve">: FDR-adjusted p-value for the region-specific test in </t>
    </r>
    <r>
      <rPr>
        <b/>
        <sz val="12"/>
        <color theme="1"/>
        <rFont val="Calibri"/>
        <family val="2"/>
        <scheme val="minor"/>
      </rPr>
      <t>cingulate cortex</t>
    </r>
    <r>
      <rPr>
        <sz val="12"/>
        <color theme="1"/>
        <rFont val="Calibri"/>
        <family val="2"/>
        <scheme val="minor"/>
      </rPr>
      <t>.</t>
    </r>
  </si>
  <si>
    <r>
      <t>cell_type</t>
    </r>
    <r>
      <rPr>
        <sz val="12"/>
        <color theme="1"/>
        <rFont val="Calibri"/>
        <family val="2"/>
        <scheme val="minor"/>
      </rPr>
      <t>: The annotated cell type in which differential gene expression was assessed.</t>
    </r>
  </si>
  <si>
    <t>Legend:</t>
  </si>
  <si>
    <r>
      <t>raw_FC</t>
    </r>
    <r>
      <rPr>
        <sz val="12"/>
        <color theme="1"/>
        <rFont val="Calibri"/>
        <family val="2"/>
        <scheme val="minor"/>
      </rPr>
      <t>: Unadjusted log2 fold change across all cells, combining regions.</t>
    </r>
  </si>
  <si>
    <r>
      <t>q_value</t>
    </r>
    <r>
      <rPr>
        <sz val="12"/>
        <color theme="1"/>
        <rFont val="Calibri"/>
        <family val="2"/>
        <scheme val="minor"/>
      </rPr>
      <t>: False discovery rate (FDR)-adjusted p-value for region-specific differential expression, testing for differences in expression in one cortical region (e.g., frontal cortex) compared to the others.</t>
    </r>
  </si>
  <si>
    <r>
      <t>Fold_change</t>
    </r>
    <r>
      <rPr>
        <sz val="12"/>
        <color theme="1"/>
        <rFont val="Calibri"/>
        <family val="2"/>
        <scheme val="minor"/>
      </rPr>
      <t>: Log2 fold change of gene expression in one cortical region (e.g., frontal cortex) versus the combination of the other two regions (cingulate + temporal cortices) in Dup15q vs. control comparison.</t>
    </r>
  </si>
  <si>
    <r>
      <t>sample_FC</t>
    </r>
    <r>
      <rPr>
        <sz val="12"/>
        <color theme="1"/>
        <rFont val="Calibri"/>
        <family val="2"/>
        <scheme val="minor"/>
      </rPr>
      <t>: Fold change estimated at the sample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69EEA-140B-F142-93DF-8675E55B7D75}">
  <dimension ref="A1:N263"/>
  <sheetViews>
    <sheetView tabSelected="1" topLeftCell="C1" workbookViewId="0">
      <selection activeCell="S11" sqref="S11"/>
    </sheetView>
  </sheetViews>
  <sheetFormatPr defaultColWidth="11.19921875" defaultRowHeight="15.6"/>
  <cols>
    <col min="2" max="2" width="10.796875" style="1"/>
  </cols>
  <sheetData>
    <row r="1" spans="1:14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N1" s="3" t="s">
        <v>516</v>
      </c>
    </row>
    <row r="2" spans="1:14">
      <c r="A2" s="1" t="s">
        <v>12</v>
      </c>
      <c r="B2" t="s">
        <v>13</v>
      </c>
      <c r="C2" s="4">
        <v>2.3582681652192501E-7</v>
      </c>
      <c r="D2">
        <v>0.55678075380311098</v>
      </c>
      <c r="E2">
        <v>0.44302463645357198</v>
      </c>
      <c r="F2">
        <v>0.35898749361911297</v>
      </c>
      <c r="G2">
        <v>5.2890623666428598E-2</v>
      </c>
      <c r="H2">
        <v>-4.9231844723332398E-2</v>
      </c>
      <c r="I2">
        <v>5.2890623666428598E-2</v>
      </c>
      <c r="J2">
        <v>4.9231844723332398E-2</v>
      </c>
      <c r="K2">
        <v>0.71736990417043101</v>
      </c>
      <c r="L2">
        <v>0.12870946650725901</v>
      </c>
      <c r="N2" s="5" t="s">
        <v>515</v>
      </c>
    </row>
    <row r="3" spans="1:14">
      <c r="A3" s="1" t="s">
        <v>12</v>
      </c>
      <c r="B3" t="s">
        <v>14</v>
      </c>
      <c r="C3" s="4">
        <v>1.3058454849764299E-5</v>
      </c>
      <c r="D3">
        <v>0.43739967959384801</v>
      </c>
      <c r="E3">
        <v>0.60051333101665205</v>
      </c>
      <c r="F3">
        <v>0.24392585528510599</v>
      </c>
      <c r="G3">
        <v>3.3978659495981098E-2</v>
      </c>
      <c r="H3">
        <v>4.25437373980046E-2</v>
      </c>
      <c r="I3">
        <v>3.3978659495981098E-2</v>
      </c>
      <c r="J3">
        <v>4.25437373980046E-2</v>
      </c>
      <c r="K3">
        <v>0.96376478937447996</v>
      </c>
      <c r="L3">
        <v>0.27414665885774597</v>
      </c>
      <c r="N3" s="5" t="s">
        <v>508</v>
      </c>
    </row>
    <row r="4" spans="1:14">
      <c r="A4" s="1" t="s">
        <v>12</v>
      </c>
      <c r="B4" t="s">
        <v>15</v>
      </c>
      <c r="C4" s="4">
        <v>1.8823842437733501E-5</v>
      </c>
      <c r="D4">
        <v>0.244007159890818</v>
      </c>
      <c r="E4">
        <v>0.47932555965615098</v>
      </c>
      <c r="F4">
        <v>0.374970902940021</v>
      </c>
      <c r="G4">
        <v>4.7209379307127902E-2</v>
      </c>
      <c r="H4">
        <v>-2.23645708259987E-2</v>
      </c>
      <c r="I4">
        <v>4.7209379307127902E-2</v>
      </c>
      <c r="J4">
        <v>2.23645708259987E-2</v>
      </c>
      <c r="K4">
        <v>0.79400509589009705</v>
      </c>
      <c r="L4">
        <v>0.624892412093495</v>
      </c>
      <c r="N4" s="5" t="s">
        <v>518</v>
      </c>
    </row>
    <row r="5" spans="1:14">
      <c r="A5" s="1" t="s">
        <v>12</v>
      </c>
      <c r="B5" t="s">
        <v>16</v>
      </c>
      <c r="C5" s="4">
        <v>3.0489168106112901E-5</v>
      </c>
      <c r="D5">
        <v>0.22508295626538599</v>
      </c>
      <c r="E5">
        <v>0.46915063464856599</v>
      </c>
      <c r="F5">
        <v>0.35394997790740701</v>
      </c>
      <c r="G5">
        <v>6.7975977563829504E-2</v>
      </c>
      <c r="H5">
        <v>4.0966083671939199E-2</v>
      </c>
      <c r="I5">
        <v>6.7975977563829504E-2</v>
      </c>
      <c r="J5">
        <v>4.0966083671939199E-2</v>
      </c>
      <c r="K5">
        <v>0.91333623458059199</v>
      </c>
      <c r="L5">
        <v>0.32197998488471702</v>
      </c>
      <c r="N5" s="5" t="s">
        <v>519</v>
      </c>
    </row>
    <row r="6" spans="1:14">
      <c r="A6" s="1" t="s">
        <v>12</v>
      </c>
      <c r="B6" t="s">
        <v>17</v>
      </c>
      <c r="C6" s="4">
        <v>4.1067980037936098E-5</v>
      </c>
      <c r="D6">
        <v>0.225890394802469</v>
      </c>
      <c r="E6">
        <v>0.39082144806163799</v>
      </c>
      <c r="F6">
        <v>0.36241224848037001</v>
      </c>
      <c r="G6">
        <v>3.8963867787961098E-2</v>
      </c>
      <c r="H6">
        <v>-6.5046800623006495E-2</v>
      </c>
      <c r="I6">
        <v>3.8963867787961098E-2</v>
      </c>
      <c r="J6">
        <v>6.5046800623006495E-2</v>
      </c>
      <c r="K6">
        <v>0.96228138970154897</v>
      </c>
      <c r="L6">
        <v>0.19369395574536</v>
      </c>
      <c r="N6" s="5" t="s">
        <v>520</v>
      </c>
    </row>
    <row r="7" spans="1:14">
      <c r="A7" s="1" t="s">
        <v>12</v>
      </c>
      <c r="B7" t="s">
        <v>18</v>
      </c>
      <c r="C7" s="4">
        <v>8.8929047832455893E-5</v>
      </c>
      <c r="D7">
        <v>0.42268276029086699</v>
      </c>
      <c r="E7">
        <v>0.44794832141964203</v>
      </c>
      <c r="F7">
        <v>0.283582518380464</v>
      </c>
      <c r="G7">
        <v>2.9447265738051401E-2</v>
      </c>
      <c r="H7">
        <v>-5.2660802280916803E-2</v>
      </c>
      <c r="I7">
        <v>2.9447265738051401E-2</v>
      </c>
      <c r="J7">
        <v>5.2660802280916803E-2</v>
      </c>
      <c r="K7">
        <v>0.33641099037358102</v>
      </c>
      <c r="L7">
        <v>0.11624966249657399</v>
      </c>
      <c r="N7" s="5" t="s">
        <v>517</v>
      </c>
    </row>
    <row r="8" spans="1:14">
      <c r="A8" s="1" t="s">
        <v>12</v>
      </c>
      <c r="B8" t="s">
        <v>19</v>
      </c>
      <c r="C8">
        <v>3.0514686388782202E-4</v>
      </c>
      <c r="D8">
        <v>-1.43568577176551</v>
      </c>
      <c r="E8">
        <v>-0.46937807678781801</v>
      </c>
      <c r="F8">
        <v>-0.148611542453228</v>
      </c>
      <c r="G8">
        <v>-5.17067688637282E-2</v>
      </c>
      <c r="H8">
        <v>-2.6358531330569202E-2</v>
      </c>
      <c r="I8">
        <v>5.17067688637282E-2</v>
      </c>
      <c r="J8">
        <v>2.6358531330569202E-2</v>
      </c>
      <c r="K8">
        <v>0.47060671783654501</v>
      </c>
      <c r="L8">
        <v>0.63771205341649795</v>
      </c>
      <c r="N8" s="5" t="s">
        <v>509</v>
      </c>
    </row>
    <row r="9" spans="1:14">
      <c r="A9" s="1" t="s">
        <v>12</v>
      </c>
      <c r="B9" t="s">
        <v>20</v>
      </c>
      <c r="C9">
        <v>3.4230082606208898E-4</v>
      </c>
      <c r="D9">
        <v>0.33751768729245901</v>
      </c>
      <c r="E9">
        <v>0.455895329043015</v>
      </c>
      <c r="F9">
        <v>0.31012790096616399</v>
      </c>
      <c r="G9">
        <v>5.09085282929276E-2</v>
      </c>
      <c r="H9">
        <v>-3.9862661186789203E-2</v>
      </c>
      <c r="I9">
        <v>5.09085282929276E-2</v>
      </c>
      <c r="J9">
        <v>3.9862661186789203E-2</v>
      </c>
      <c r="K9">
        <v>0.74891943951796502</v>
      </c>
      <c r="L9">
        <v>0.20115334740735799</v>
      </c>
      <c r="N9" s="5" t="s">
        <v>510</v>
      </c>
    </row>
    <row r="10" spans="1:14">
      <c r="A10" s="1" t="s">
        <v>12</v>
      </c>
      <c r="B10" t="s">
        <v>21</v>
      </c>
      <c r="C10">
        <v>3.53711254738199E-4</v>
      </c>
      <c r="D10">
        <v>0.215994648038348</v>
      </c>
      <c r="E10">
        <v>0.23299530581397099</v>
      </c>
      <c r="F10">
        <v>0.23381670883823999</v>
      </c>
      <c r="G10">
        <v>5.5300646799737098E-2</v>
      </c>
      <c r="H10">
        <v>1.3271465417339E-2</v>
      </c>
      <c r="I10">
        <v>5.5300646799737098E-2</v>
      </c>
      <c r="J10">
        <v>1.3271465417339E-2</v>
      </c>
      <c r="K10">
        <v>0.86089002499904399</v>
      </c>
      <c r="L10">
        <v>0.25895583915458498</v>
      </c>
      <c r="N10" s="5" t="s">
        <v>511</v>
      </c>
    </row>
    <row r="11" spans="1:14">
      <c r="A11" s="1" t="s">
        <v>12</v>
      </c>
      <c r="B11" t="s">
        <v>22</v>
      </c>
      <c r="C11">
        <v>5.6531616620957904E-4</v>
      </c>
      <c r="D11">
        <v>0.238862626008019</v>
      </c>
      <c r="E11">
        <v>0.40685714422111202</v>
      </c>
      <c r="F11">
        <v>0.33116110389574299</v>
      </c>
      <c r="G11">
        <v>2.6097190304927902E-2</v>
      </c>
      <c r="H11">
        <v>4.9771703475650197E-3</v>
      </c>
      <c r="I11">
        <v>2.6097190304927902E-2</v>
      </c>
      <c r="J11">
        <v>4.9771703475650197E-3</v>
      </c>
      <c r="K11">
        <v>0.33641099037358102</v>
      </c>
      <c r="L11">
        <v>0.56760115624866303</v>
      </c>
      <c r="N11" s="5" t="s">
        <v>512</v>
      </c>
    </row>
    <row r="12" spans="1:14">
      <c r="A12" s="1" t="s">
        <v>12</v>
      </c>
      <c r="B12" t="s">
        <v>23</v>
      </c>
      <c r="C12">
        <v>1.0897433159861899E-3</v>
      </c>
      <c r="D12">
        <v>0.179547370244624</v>
      </c>
      <c r="E12">
        <v>0.52554988889809495</v>
      </c>
      <c r="F12">
        <v>0.281415104552867</v>
      </c>
      <c r="G12">
        <v>5.6304363189150896E-3</v>
      </c>
      <c r="H12">
        <v>7.40199660514372E-3</v>
      </c>
      <c r="I12">
        <v>5.6304363189150896E-3</v>
      </c>
      <c r="J12">
        <v>7.40199660514372E-3</v>
      </c>
      <c r="K12">
        <v>0.95315864856372001</v>
      </c>
      <c r="L12">
        <v>0.44368569556520399</v>
      </c>
      <c r="N12" s="5" t="s">
        <v>513</v>
      </c>
    </row>
    <row r="13" spans="1:14">
      <c r="A13" s="1" t="s">
        <v>12</v>
      </c>
      <c r="B13" t="s">
        <v>24</v>
      </c>
      <c r="C13">
        <v>2.0864094666675401E-3</v>
      </c>
      <c r="D13">
        <v>-0.20479619557335499</v>
      </c>
      <c r="E13">
        <v>-0.30044774761765902</v>
      </c>
      <c r="F13">
        <v>-0.16768715243051399</v>
      </c>
      <c r="G13">
        <v>-3.3605497001234101E-2</v>
      </c>
      <c r="H13">
        <v>-3.9123064066247798E-2</v>
      </c>
      <c r="I13">
        <v>3.3605497001234101E-2</v>
      </c>
      <c r="J13">
        <v>3.9123064066247798E-2</v>
      </c>
      <c r="K13">
        <v>0.28675303417299802</v>
      </c>
      <c r="L13">
        <v>0.38126996541250202</v>
      </c>
      <c r="N13" s="5" t="s">
        <v>514</v>
      </c>
    </row>
    <row r="14" spans="1:14">
      <c r="A14" s="1" t="s">
        <v>12</v>
      </c>
      <c r="B14" t="s">
        <v>25</v>
      </c>
      <c r="C14">
        <v>2.8161013181816799E-3</v>
      </c>
      <c r="D14">
        <v>0.17803212757393</v>
      </c>
      <c r="E14">
        <v>0.28118772939295</v>
      </c>
      <c r="F14">
        <v>0.15367306831678401</v>
      </c>
      <c r="G14">
        <v>5.9843989101647701E-3</v>
      </c>
      <c r="H14">
        <v>-6.9111570065137802E-3</v>
      </c>
      <c r="I14">
        <v>5.9843989101647701E-3</v>
      </c>
      <c r="J14">
        <v>6.9111570065137802E-3</v>
      </c>
      <c r="K14">
        <v>0.44985200898368899</v>
      </c>
      <c r="L14">
        <v>0.131450727065937</v>
      </c>
    </row>
    <row r="15" spans="1:14">
      <c r="A15" s="1" t="s">
        <v>12</v>
      </c>
      <c r="B15" t="s">
        <v>26</v>
      </c>
      <c r="C15">
        <v>3.38395751138374E-3</v>
      </c>
      <c r="D15">
        <v>0.55817534150979398</v>
      </c>
      <c r="E15">
        <v>0.72063107751899003</v>
      </c>
      <c r="F15">
        <v>0.32956393762747099</v>
      </c>
      <c r="G15">
        <v>5.0437571935145501E-3</v>
      </c>
      <c r="H15">
        <v>-4.72000306863537E-2</v>
      </c>
      <c r="I15">
        <v>5.0437571935145501E-3</v>
      </c>
      <c r="J15">
        <v>4.72000306863537E-2</v>
      </c>
      <c r="K15">
        <v>0.54510074956421894</v>
      </c>
      <c r="L15">
        <v>0.10002094230962701</v>
      </c>
    </row>
    <row r="16" spans="1:14">
      <c r="A16" s="1" t="s">
        <v>12</v>
      </c>
      <c r="B16" t="s">
        <v>27</v>
      </c>
      <c r="C16">
        <v>3.8089790954284998E-3</v>
      </c>
      <c r="D16">
        <v>-0.54151640109012</v>
      </c>
      <c r="E16">
        <v>-0.48163883579849698</v>
      </c>
      <c r="F16">
        <v>-0.25333690717123297</v>
      </c>
      <c r="G16">
        <v>6.4963677365672198E-2</v>
      </c>
      <c r="H16">
        <v>5.9888908612719699E-2</v>
      </c>
      <c r="I16">
        <v>6.4963677365672198E-2</v>
      </c>
      <c r="J16">
        <v>5.9888908612719699E-2</v>
      </c>
      <c r="K16">
        <v>0.86895179322056404</v>
      </c>
      <c r="L16">
        <v>0.83310690700652201</v>
      </c>
    </row>
    <row r="17" spans="1:12">
      <c r="A17" s="1" t="s">
        <v>12</v>
      </c>
      <c r="B17" t="s">
        <v>28</v>
      </c>
      <c r="C17">
        <v>4.5703669946655099E-3</v>
      </c>
      <c r="D17">
        <v>0.25133332727351998</v>
      </c>
      <c r="E17">
        <v>0.28655368590083802</v>
      </c>
      <c r="F17">
        <v>0.19064975282183999</v>
      </c>
      <c r="G17">
        <v>6.5948083685111E-2</v>
      </c>
      <c r="H17">
        <v>5.1213840406574902E-2</v>
      </c>
      <c r="I17">
        <v>6.5948083685111E-2</v>
      </c>
      <c r="J17">
        <v>5.1213840406574902E-2</v>
      </c>
      <c r="K17">
        <v>0.38408168206615401</v>
      </c>
      <c r="L17">
        <v>0.57132168028364505</v>
      </c>
    </row>
    <row r="18" spans="1:12">
      <c r="A18" s="1" t="s">
        <v>12</v>
      </c>
      <c r="B18" t="s">
        <v>29</v>
      </c>
      <c r="C18">
        <v>6.6789129680643097E-3</v>
      </c>
      <c r="D18">
        <v>0.165723295196779</v>
      </c>
      <c r="E18">
        <v>0.23712928467959901</v>
      </c>
      <c r="F18">
        <v>0.28620888459022098</v>
      </c>
      <c r="G18">
        <v>3.8095684941592003E-2</v>
      </c>
      <c r="H18">
        <v>1.32921221640993E-2</v>
      </c>
      <c r="I18">
        <v>3.8095684941592003E-2</v>
      </c>
      <c r="J18">
        <v>1.32921221640993E-2</v>
      </c>
      <c r="K18">
        <v>0.830100527727617</v>
      </c>
      <c r="L18">
        <v>0.62872414531361798</v>
      </c>
    </row>
    <row r="19" spans="1:12">
      <c r="A19" s="1" t="s">
        <v>12</v>
      </c>
      <c r="B19" t="s">
        <v>30</v>
      </c>
      <c r="C19">
        <v>6.8682656302272004E-3</v>
      </c>
      <c r="D19">
        <v>0.49396639494536498</v>
      </c>
      <c r="E19">
        <v>0.46396666213347199</v>
      </c>
      <c r="F19">
        <v>0.229795714412938</v>
      </c>
      <c r="G19">
        <v>3.7451687040482601E-2</v>
      </c>
      <c r="H19">
        <v>2.6668463063963799E-2</v>
      </c>
      <c r="I19">
        <v>3.7451687040482601E-2</v>
      </c>
      <c r="J19">
        <v>2.6668463063963799E-2</v>
      </c>
      <c r="K19">
        <v>0.767215762764061</v>
      </c>
      <c r="L19">
        <v>0.22314491198598299</v>
      </c>
    </row>
    <row r="20" spans="1:12">
      <c r="A20" s="1" t="s">
        <v>12</v>
      </c>
      <c r="B20" t="s">
        <v>31</v>
      </c>
      <c r="C20">
        <v>1.1500525881913699E-2</v>
      </c>
      <c r="D20">
        <v>0.248671236649535</v>
      </c>
      <c r="E20">
        <v>0.29036219185163398</v>
      </c>
      <c r="F20">
        <v>0.244091372164016</v>
      </c>
      <c r="G20">
        <v>6.9526781601808602E-3</v>
      </c>
      <c r="H20">
        <v>-1.7132041447815799E-2</v>
      </c>
      <c r="I20">
        <v>6.9526781601808602E-3</v>
      </c>
      <c r="J20">
        <v>1.7132041447815799E-2</v>
      </c>
      <c r="K20">
        <v>0.90651736266423</v>
      </c>
      <c r="L20">
        <v>0.24285387983522799</v>
      </c>
    </row>
    <row r="21" spans="1:12">
      <c r="A21" s="1" t="s">
        <v>12</v>
      </c>
      <c r="B21" t="s">
        <v>32</v>
      </c>
      <c r="C21">
        <v>4.14840905381142E-2</v>
      </c>
      <c r="D21">
        <v>0.16930730598136701</v>
      </c>
      <c r="E21">
        <v>0.18369962865301101</v>
      </c>
      <c r="F21">
        <v>0.173735291122257</v>
      </c>
      <c r="G21">
        <v>4.7160498154750503E-3</v>
      </c>
      <c r="H21">
        <v>-5.51383897951436E-2</v>
      </c>
      <c r="I21">
        <v>4.7160498154750503E-3</v>
      </c>
      <c r="J21">
        <v>5.51383897951436E-2</v>
      </c>
      <c r="K21">
        <v>0.37697219534579901</v>
      </c>
      <c r="L21">
        <v>0.41449709674158602</v>
      </c>
    </row>
    <row r="22" spans="1:12">
      <c r="A22" s="1" t="s">
        <v>33</v>
      </c>
      <c r="B22" t="s">
        <v>34</v>
      </c>
      <c r="C22" s="4">
        <v>9.4162816125814604E-5</v>
      </c>
      <c r="D22">
        <v>0.86184304259302102</v>
      </c>
      <c r="E22">
        <v>0.56685562625610197</v>
      </c>
      <c r="F22">
        <v>0.57268997906193897</v>
      </c>
      <c r="G22">
        <v>3.1507688799231402E-2</v>
      </c>
      <c r="H22">
        <v>-2.7338493477635801E-2</v>
      </c>
      <c r="I22">
        <v>3.1507688799231402E-2</v>
      </c>
      <c r="J22">
        <v>2.7338493477635801E-2</v>
      </c>
      <c r="K22">
        <v>0.18480284925870699</v>
      </c>
      <c r="L22">
        <v>0.27161555916062302</v>
      </c>
    </row>
    <row r="23" spans="1:12">
      <c r="A23" s="1" t="s">
        <v>33</v>
      </c>
      <c r="B23" t="s">
        <v>35</v>
      </c>
      <c r="C23">
        <v>3.5556035539406302E-4</v>
      </c>
      <c r="D23">
        <v>0.78382052205186803</v>
      </c>
      <c r="E23">
        <v>0.65476378078946096</v>
      </c>
      <c r="F23">
        <v>0.55447258677335798</v>
      </c>
      <c r="G23">
        <v>-8.5441901351094706E-3</v>
      </c>
      <c r="H23">
        <v>4.4545525022638498E-2</v>
      </c>
      <c r="I23">
        <v>8.5441901351094706E-3</v>
      </c>
      <c r="J23">
        <v>4.4545525022638498E-2</v>
      </c>
      <c r="K23">
        <v>0.58776582084426099</v>
      </c>
      <c r="L23">
        <v>0.44395229439647399</v>
      </c>
    </row>
    <row r="24" spans="1:12">
      <c r="A24" s="1" t="s">
        <v>33</v>
      </c>
      <c r="B24" t="s">
        <v>36</v>
      </c>
      <c r="C24">
        <v>4.2067728768998397E-4</v>
      </c>
      <c r="D24">
        <v>0.55492583974952903</v>
      </c>
      <c r="E24">
        <v>0.20481138442552099</v>
      </c>
      <c r="F24">
        <v>0.37502619289176697</v>
      </c>
      <c r="G24">
        <v>-7.3786764216263803E-3</v>
      </c>
      <c r="H24">
        <v>4.4807564582965302E-2</v>
      </c>
      <c r="I24">
        <v>7.3786764216263803E-3</v>
      </c>
      <c r="J24">
        <v>4.4807564582965302E-2</v>
      </c>
      <c r="K24">
        <v>0.709341360899991</v>
      </c>
      <c r="L24">
        <v>0.50608076667410296</v>
      </c>
    </row>
    <row r="25" spans="1:12">
      <c r="A25" s="1" t="s">
        <v>33</v>
      </c>
      <c r="B25" t="s">
        <v>37</v>
      </c>
      <c r="C25">
        <v>6.42978125648516E-4</v>
      </c>
      <c r="D25">
        <v>0.91591395637208195</v>
      </c>
      <c r="E25">
        <v>0.19916654227574199</v>
      </c>
      <c r="F25">
        <v>0.336971068406418</v>
      </c>
      <c r="G25">
        <v>-1.53456577113839E-2</v>
      </c>
      <c r="H25">
        <v>-6.0630597639004698E-2</v>
      </c>
      <c r="I25">
        <v>1.53456577113839E-2</v>
      </c>
      <c r="J25">
        <v>6.0630597639004698E-2</v>
      </c>
      <c r="K25">
        <v>0.79250590000769605</v>
      </c>
      <c r="L25">
        <v>0.99095810120474803</v>
      </c>
    </row>
    <row r="26" spans="1:12">
      <c r="A26" s="1" t="s">
        <v>33</v>
      </c>
      <c r="B26" t="s">
        <v>38</v>
      </c>
      <c r="C26">
        <v>1.3791741700324501E-3</v>
      </c>
      <c r="D26">
        <v>0.42158719930084998</v>
      </c>
      <c r="E26">
        <v>0.160312683893022</v>
      </c>
      <c r="F26">
        <v>0.29514316118858103</v>
      </c>
      <c r="G26">
        <v>-6.3343046206021597E-3</v>
      </c>
      <c r="H26">
        <v>-7.0650422162303204E-4</v>
      </c>
      <c r="I26">
        <v>6.3343046206021597E-3</v>
      </c>
      <c r="J26">
        <v>7.0650422162303204E-4</v>
      </c>
      <c r="K26">
        <v>0.92601642752421798</v>
      </c>
      <c r="L26">
        <v>0.25484531612168798</v>
      </c>
    </row>
    <row r="27" spans="1:12">
      <c r="A27" s="1" t="s">
        <v>33</v>
      </c>
      <c r="B27" t="s">
        <v>39</v>
      </c>
      <c r="C27">
        <v>1.88396958349885E-3</v>
      </c>
      <c r="D27">
        <v>0.72532500710846104</v>
      </c>
      <c r="E27">
        <v>0.259154297484322</v>
      </c>
      <c r="F27">
        <v>0.215845629570769</v>
      </c>
      <c r="G27">
        <v>8.1070874731668796E-3</v>
      </c>
      <c r="H27">
        <v>-6.3838623676656298E-2</v>
      </c>
      <c r="I27">
        <v>8.1070874731668796E-3</v>
      </c>
      <c r="J27">
        <v>6.3838623676656298E-2</v>
      </c>
      <c r="K27">
        <v>0.700075902067536</v>
      </c>
      <c r="L27">
        <v>0.11329183854218999</v>
      </c>
    </row>
    <row r="28" spans="1:12">
      <c r="A28" s="1" t="s">
        <v>33</v>
      </c>
      <c r="B28" t="s">
        <v>40</v>
      </c>
      <c r="C28">
        <v>1.9233795542636799E-3</v>
      </c>
      <c r="D28">
        <v>0.55387160755924902</v>
      </c>
      <c r="E28">
        <v>0.338784913487716</v>
      </c>
      <c r="F28">
        <v>0.19870760911191099</v>
      </c>
      <c r="G28">
        <v>7.5586620864460403E-3</v>
      </c>
      <c r="H28">
        <v>-4.7626106055785801E-2</v>
      </c>
      <c r="I28">
        <v>7.5586620864460403E-3</v>
      </c>
      <c r="J28">
        <v>4.7626106055785801E-2</v>
      </c>
      <c r="K28">
        <v>0.33922304583208401</v>
      </c>
      <c r="L28">
        <v>0.121035446973895</v>
      </c>
    </row>
    <row r="29" spans="1:12">
      <c r="A29" s="1" t="s">
        <v>33</v>
      </c>
      <c r="B29" t="s">
        <v>41</v>
      </c>
      <c r="C29">
        <v>2.5527789501097E-3</v>
      </c>
      <c r="D29">
        <v>0.31914073141877303</v>
      </c>
      <c r="E29">
        <v>0.246781593355796</v>
      </c>
      <c r="F29">
        <v>0.39560706766408099</v>
      </c>
      <c r="G29">
        <v>-5.2024887340514601E-2</v>
      </c>
      <c r="H29">
        <v>-5.5703535899401302E-2</v>
      </c>
      <c r="I29">
        <v>5.2024887340514601E-2</v>
      </c>
      <c r="J29">
        <v>5.5703535899401302E-2</v>
      </c>
      <c r="K29">
        <v>0.202386885871361</v>
      </c>
      <c r="L29">
        <v>0.143134409759964</v>
      </c>
    </row>
    <row r="30" spans="1:12">
      <c r="A30" s="1" t="s">
        <v>33</v>
      </c>
      <c r="B30" t="s">
        <v>42</v>
      </c>
      <c r="C30">
        <v>2.8542281954926901E-3</v>
      </c>
      <c r="D30">
        <v>0.60252655520797604</v>
      </c>
      <c r="E30">
        <v>0.387976533578407</v>
      </c>
      <c r="F30">
        <v>0.25767966678302401</v>
      </c>
      <c r="G30">
        <v>-3.5517867338145603E-2</v>
      </c>
      <c r="H30">
        <v>-4.0655594533720099E-2</v>
      </c>
      <c r="I30">
        <v>3.5517867338145603E-2</v>
      </c>
      <c r="J30">
        <v>4.0655594533720099E-2</v>
      </c>
      <c r="K30">
        <v>0.42750941346325999</v>
      </c>
      <c r="L30">
        <v>0.32020086299730899</v>
      </c>
    </row>
    <row r="31" spans="1:12">
      <c r="A31" s="1" t="s">
        <v>33</v>
      </c>
      <c r="B31" t="s">
        <v>43</v>
      </c>
      <c r="C31">
        <v>5.8370442352520301E-3</v>
      </c>
      <c r="D31">
        <v>0.221504613654088</v>
      </c>
      <c r="E31">
        <v>0.29929977201734898</v>
      </c>
      <c r="F31">
        <v>0.21398394116974501</v>
      </c>
      <c r="G31">
        <v>4.6162048930619703E-3</v>
      </c>
      <c r="H31">
        <v>-1.50927978012519E-2</v>
      </c>
      <c r="I31">
        <v>4.6162048930619703E-3</v>
      </c>
      <c r="J31">
        <v>1.50927978012519E-2</v>
      </c>
      <c r="K31">
        <v>0.107292130121491</v>
      </c>
      <c r="L31">
        <v>0.104034759683838</v>
      </c>
    </row>
    <row r="32" spans="1:12">
      <c r="A32" s="1" t="s">
        <v>33</v>
      </c>
      <c r="B32" t="s">
        <v>44</v>
      </c>
      <c r="C32">
        <v>7.0736248385053898E-3</v>
      </c>
      <c r="D32">
        <v>0.64005082312685602</v>
      </c>
      <c r="E32">
        <v>0.30258353712320801</v>
      </c>
      <c r="F32">
        <v>0.340329837902073</v>
      </c>
      <c r="G32">
        <v>6.2630014147997695E-2</v>
      </c>
      <c r="H32">
        <v>7.1417848357282496E-3</v>
      </c>
      <c r="I32">
        <v>6.2630014147997695E-2</v>
      </c>
      <c r="J32">
        <v>7.1417848357282496E-3</v>
      </c>
      <c r="K32">
        <v>0.27587241647090799</v>
      </c>
      <c r="L32">
        <v>0.52711503739246102</v>
      </c>
    </row>
    <row r="33" spans="1:12">
      <c r="A33" s="1" t="s">
        <v>33</v>
      </c>
      <c r="B33" t="s">
        <v>45</v>
      </c>
      <c r="C33">
        <v>7.3647396107656797E-3</v>
      </c>
      <c r="D33">
        <v>0.36061504524317101</v>
      </c>
      <c r="E33">
        <v>0.60154710862164595</v>
      </c>
      <c r="F33">
        <v>0.52485229052296101</v>
      </c>
      <c r="G33">
        <v>-4.3840985613856603E-2</v>
      </c>
      <c r="H33">
        <v>2.7964319547834099E-2</v>
      </c>
      <c r="I33">
        <v>4.3840985613856603E-2</v>
      </c>
      <c r="J33">
        <v>2.7964319547834099E-2</v>
      </c>
      <c r="K33">
        <v>0.58776582084426099</v>
      </c>
      <c r="L33">
        <v>0.65119250449705801</v>
      </c>
    </row>
    <row r="34" spans="1:12">
      <c r="A34" s="1" t="s">
        <v>33</v>
      </c>
      <c r="B34" t="s">
        <v>46</v>
      </c>
      <c r="C34">
        <v>7.5306572459353099E-3</v>
      </c>
      <c r="D34">
        <v>0.52176704926002804</v>
      </c>
      <c r="E34">
        <v>0.17679835948880401</v>
      </c>
      <c r="F34">
        <v>0.30470701444003301</v>
      </c>
      <c r="G34">
        <v>-1.08616599033919E-2</v>
      </c>
      <c r="H34">
        <v>4.3744061108895303E-2</v>
      </c>
      <c r="I34">
        <v>1.08616599033919E-2</v>
      </c>
      <c r="J34">
        <v>4.3744061108895303E-2</v>
      </c>
      <c r="K34">
        <v>0.30863963601720601</v>
      </c>
      <c r="L34">
        <v>0.30436429083310002</v>
      </c>
    </row>
    <row r="35" spans="1:12">
      <c r="A35" s="1" t="s">
        <v>33</v>
      </c>
      <c r="B35" t="s">
        <v>47</v>
      </c>
      <c r="C35">
        <v>7.7239188537853E-3</v>
      </c>
      <c r="D35">
        <v>0.51029783583253896</v>
      </c>
      <c r="E35">
        <v>0.14845495963250699</v>
      </c>
      <c r="F35">
        <v>0.29905961158413302</v>
      </c>
      <c r="G35">
        <v>-1.21754715141251E-2</v>
      </c>
      <c r="H35">
        <v>-6.5327542092853602E-2</v>
      </c>
      <c r="I35">
        <v>1.21754715141251E-2</v>
      </c>
      <c r="J35">
        <v>6.5327542092853602E-2</v>
      </c>
      <c r="K35">
        <v>0.51686824897193895</v>
      </c>
      <c r="L35">
        <v>0.23925496517506201</v>
      </c>
    </row>
    <row r="36" spans="1:12">
      <c r="A36" s="1" t="s">
        <v>33</v>
      </c>
      <c r="B36" t="s">
        <v>48</v>
      </c>
      <c r="C36">
        <v>8.4057282810856594E-3</v>
      </c>
      <c r="D36">
        <v>0.16544110192609901</v>
      </c>
      <c r="E36">
        <v>0.31838564757107701</v>
      </c>
      <c r="F36">
        <v>0.26105088917446201</v>
      </c>
      <c r="G36">
        <v>-1.16427458438077E-2</v>
      </c>
      <c r="H36">
        <v>-6.4524030416677099E-3</v>
      </c>
      <c r="I36">
        <v>1.16427458438077E-2</v>
      </c>
      <c r="J36">
        <v>6.4524030416677099E-3</v>
      </c>
      <c r="K36">
        <v>0.17467736888006399</v>
      </c>
      <c r="L36">
        <v>0.53068128224786004</v>
      </c>
    </row>
    <row r="37" spans="1:12">
      <c r="A37" s="1" t="s">
        <v>33</v>
      </c>
      <c r="B37" t="s">
        <v>49</v>
      </c>
      <c r="C37">
        <v>9.3678339350418503E-3</v>
      </c>
      <c r="D37">
        <v>0.57344341448953595</v>
      </c>
      <c r="E37">
        <v>0.23657992741401501</v>
      </c>
      <c r="F37">
        <v>0.240741290287423</v>
      </c>
      <c r="G37">
        <v>-5.1482615613846497E-2</v>
      </c>
      <c r="H37">
        <v>1.41942710408672E-2</v>
      </c>
      <c r="I37">
        <v>5.1482615613846497E-2</v>
      </c>
      <c r="J37">
        <v>1.41942710408672E-2</v>
      </c>
      <c r="K37">
        <v>0.182676824825728</v>
      </c>
      <c r="L37">
        <v>0.25831813010590199</v>
      </c>
    </row>
    <row r="38" spans="1:12">
      <c r="A38" s="1" t="s">
        <v>33</v>
      </c>
      <c r="B38" t="s">
        <v>50</v>
      </c>
      <c r="C38">
        <v>9.7935688730103696E-3</v>
      </c>
      <c r="D38">
        <v>0.14144404022609</v>
      </c>
      <c r="E38">
        <v>0.19572585927559999</v>
      </c>
      <c r="F38">
        <v>0.16302478191669101</v>
      </c>
      <c r="G38">
        <v>2.3156107040111201E-2</v>
      </c>
      <c r="H38">
        <v>-2.9157740626582E-2</v>
      </c>
      <c r="I38">
        <v>2.3156107040111201E-2</v>
      </c>
      <c r="J38">
        <v>2.9157740626582E-2</v>
      </c>
      <c r="K38">
        <v>0.22429610224574001</v>
      </c>
      <c r="L38">
        <v>0.452877548003847</v>
      </c>
    </row>
    <row r="39" spans="1:12">
      <c r="A39" s="1" t="s">
        <v>33</v>
      </c>
      <c r="B39" t="s">
        <v>51</v>
      </c>
      <c r="C39">
        <v>1.50040485187389E-2</v>
      </c>
      <c r="D39">
        <v>1.4818210302777599</v>
      </c>
      <c r="E39">
        <v>1.34540502912078</v>
      </c>
      <c r="F39">
        <v>1.1649925795259299</v>
      </c>
      <c r="G39">
        <v>8.6888139114132696E-3</v>
      </c>
      <c r="H39">
        <v>-6.1241553821553196E-3</v>
      </c>
      <c r="I39">
        <v>8.6888139114132696E-3</v>
      </c>
      <c r="J39">
        <v>6.1241553821553196E-3</v>
      </c>
      <c r="K39">
        <v>0.741812796129797</v>
      </c>
      <c r="L39">
        <v>0.85702441412443997</v>
      </c>
    </row>
    <row r="40" spans="1:12">
      <c r="A40" s="1" t="s">
        <v>33</v>
      </c>
      <c r="B40" t="s">
        <v>52</v>
      </c>
      <c r="C40">
        <v>1.6432704682796302E-2</v>
      </c>
      <c r="D40">
        <v>-0.49160302663150701</v>
      </c>
      <c r="E40">
        <v>-0.20345258911007599</v>
      </c>
      <c r="F40">
        <v>-0.17888451321736201</v>
      </c>
      <c r="G40">
        <v>-6.9382543928724005E-2</v>
      </c>
      <c r="H40">
        <v>-3.74018605426757E-3</v>
      </c>
      <c r="I40">
        <v>6.9382543928724005E-2</v>
      </c>
      <c r="J40">
        <v>3.74018605426757E-3</v>
      </c>
      <c r="K40">
        <v>0.46188859412572902</v>
      </c>
      <c r="L40">
        <v>0.865804592542184</v>
      </c>
    </row>
    <row r="41" spans="1:12">
      <c r="A41" s="1" t="s">
        <v>33</v>
      </c>
      <c r="B41" t="s">
        <v>53</v>
      </c>
      <c r="C41">
        <v>1.9482003575811299E-2</v>
      </c>
      <c r="D41">
        <v>0.15467054192573601</v>
      </c>
      <c r="E41">
        <v>0.42858103192382402</v>
      </c>
      <c r="F41">
        <v>0.37581816247931898</v>
      </c>
      <c r="G41">
        <v>4.5707857578096197E-3</v>
      </c>
      <c r="H41">
        <v>6.0974497209027999E-2</v>
      </c>
      <c r="I41">
        <v>4.5707857578096197E-3</v>
      </c>
      <c r="J41">
        <v>6.0974497209027999E-2</v>
      </c>
      <c r="K41">
        <v>0.61564164331876003</v>
      </c>
      <c r="L41">
        <v>0.66318070700449805</v>
      </c>
    </row>
    <row r="42" spans="1:12">
      <c r="A42" s="1" t="s">
        <v>33</v>
      </c>
      <c r="B42" t="s">
        <v>54</v>
      </c>
      <c r="C42">
        <v>2.13122701485297E-2</v>
      </c>
      <c r="D42">
        <v>-0.38408703415666501</v>
      </c>
      <c r="E42">
        <v>-0.22905401866254299</v>
      </c>
      <c r="F42">
        <v>-0.26317928779771099</v>
      </c>
      <c r="G42">
        <v>5.7311649984042597E-2</v>
      </c>
      <c r="H42">
        <v>3.5852086128307099E-2</v>
      </c>
      <c r="I42">
        <v>5.7311649984042597E-2</v>
      </c>
      <c r="J42">
        <v>3.5852086128307099E-2</v>
      </c>
      <c r="K42">
        <v>0.19672412785700899</v>
      </c>
      <c r="L42">
        <v>0.94804341407278203</v>
      </c>
    </row>
    <row r="43" spans="1:12">
      <c r="A43" s="1" t="s">
        <v>33</v>
      </c>
      <c r="B43" t="s">
        <v>55</v>
      </c>
      <c r="C43">
        <v>2.19066440649172E-2</v>
      </c>
      <c r="D43">
        <v>0.55752736710416195</v>
      </c>
      <c r="E43">
        <v>0.22181193478652</v>
      </c>
      <c r="F43">
        <v>0.23170937135247199</v>
      </c>
      <c r="G43">
        <v>-1.71005986315758E-2</v>
      </c>
      <c r="H43">
        <v>5.1050178153162797E-2</v>
      </c>
      <c r="I43">
        <v>1.71005986315758E-2</v>
      </c>
      <c r="J43">
        <v>5.1050178153162797E-2</v>
      </c>
      <c r="K43">
        <v>0.46864410899421699</v>
      </c>
      <c r="L43">
        <v>0.44820981034192697</v>
      </c>
    </row>
    <row r="44" spans="1:12">
      <c r="A44" s="1" t="s">
        <v>33</v>
      </c>
      <c r="B44" t="s">
        <v>56</v>
      </c>
      <c r="C44">
        <v>2.4297063040986298E-2</v>
      </c>
      <c r="D44">
        <v>0.459746160408192</v>
      </c>
      <c r="E44">
        <v>0.25716600505019799</v>
      </c>
      <c r="F44">
        <v>0.141886305580568</v>
      </c>
      <c r="G44">
        <v>-3.04235031770821E-2</v>
      </c>
      <c r="H44">
        <v>6.2264909006876097E-2</v>
      </c>
      <c r="I44">
        <v>3.04235031770821E-2</v>
      </c>
      <c r="J44">
        <v>6.2264909006876097E-2</v>
      </c>
      <c r="K44">
        <v>0.10408894987409301</v>
      </c>
      <c r="L44">
        <v>0.32312547622758497</v>
      </c>
    </row>
    <row r="45" spans="1:12">
      <c r="A45" s="1" t="s">
        <v>33</v>
      </c>
      <c r="B45" t="s">
        <v>57</v>
      </c>
      <c r="C45">
        <v>2.43332017428541E-2</v>
      </c>
      <c r="D45">
        <v>0.61253453540385905</v>
      </c>
      <c r="E45">
        <v>0.51980224292739596</v>
      </c>
      <c r="F45">
        <v>0.38983522123789399</v>
      </c>
      <c r="G45">
        <v>-6.0154630991452003E-3</v>
      </c>
      <c r="H45">
        <v>-2.47237721265075E-2</v>
      </c>
      <c r="I45">
        <v>6.0154630991452003E-3</v>
      </c>
      <c r="J45">
        <v>2.47237721265075E-2</v>
      </c>
      <c r="K45">
        <v>0.63260580615479001</v>
      </c>
      <c r="L45">
        <v>0.42941805859521298</v>
      </c>
    </row>
    <row r="46" spans="1:12">
      <c r="A46" s="1" t="s">
        <v>33</v>
      </c>
      <c r="B46" t="s">
        <v>58</v>
      </c>
      <c r="C46">
        <v>2.9859869922032701E-2</v>
      </c>
      <c r="D46">
        <v>0.307140675100253</v>
      </c>
      <c r="E46">
        <v>0.32989268539517302</v>
      </c>
      <c r="F46">
        <v>0.248065820582795</v>
      </c>
      <c r="G46">
        <v>-6.1764296955033804E-3</v>
      </c>
      <c r="H46">
        <v>-6.1233581486189702E-3</v>
      </c>
      <c r="I46">
        <v>6.1764296955033804E-3</v>
      </c>
      <c r="J46">
        <v>6.1233581486189702E-3</v>
      </c>
      <c r="K46">
        <v>0.34555613438396798</v>
      </c>
      <c r="L46">
        <v>0.21851818947884999</v>
      </c>
    </row>
    <row r="47" spans="1:12">
      <c r="A47" s="1" t="s">
        <v>59</v>
      </c>
      <c r="B47" t="s">
        <v>60</v>
      </c>
      <c r="C47">
        <v>2.54789575734207E-4</v>
      </c>
      <c r="D47">
        <v>0.76457325777344498</v>
      </c>
      <c r="E47">
        <v>0.38440533924242798</v>
      </c>
      <c r="F47">
        <v>0.172931167698996</v>
      </c>
      <c r="G47">
        <v>-5.6100379753139903E-2</v>
      </c>
      <c r="H47">
        <v>3.8863571237257803E-2</v>
      </c>
      <c r="I47">
        <v>5.6100379753139903E-2</v>
      </c>
      <c r="J47">
        <v>3.8863571237257803E-2</v>
      </c>
      <c r="K47">
        <v>0.72468977419032898</v>
      </c>
      <c r="L47">
        <v>0.330944977641626</v>
      </c>
    </row>
    <row r="48" spans="1:12">
      <c r="A48" s="1" t="s">
        <v>59</v>
      </c>
      <c r="B48" t="s">
        <v>61</v>
      </c>
      <c r="C48">
        <v>1.8223615982150699E-3</v>
      </c>
      <c r="D48">
        <v>0.30255430605345401</v>
      </c>
      <c r="E48">
        <v>0.22140718046890701</v>
      </c>
      <c r="F48">
        <v>0.22002475973435601</v>
      </c>
      <c r="G48">
        <v>2.5961803794029199E-2</v>
      </c>
      <c r="H48">
        <v>-2.1115631506026598E-2</v>
      </c>
      <c r="I48">
        <v>2.5961803794029199E-2</v>
      </c>
      <c r="J48">
        <v>2.1115631506026598E-2</v>
      </c>
      <c r="K48">
        <v>0.33880208762470199</v>
      </c>
      <c r="L48">
        <v>0.105184413305055</v>
      </c>
    </row>
    <row r="49" spans="1:12">
      <c r="A49" s="1" t="s">
        <v>59</v>
      </c>
      <c r="B49" t="s">
        <v>62</v>
      </c>
      <c r="C49">
        <v>2.3901268673025E-3</v>
      </c>
      <c r="D49">
        <v>-0.48671132593689598</v>
      </c>
      <c r="E49">
        <v>-0.32517994412324203</v>
      </c>
      <c r="F49">
        <v>-0.15970828546851801</v>
      </c>
      <c r="G49">
        <v>-5.0602932352167E-2</v>
      </c>
      <c r="H49">
        <v>-1.95915057521245E-2</v>
      </c>
      <c r="I49">
        <v>5.0602932352167E-2</v>
      </c>
      <c r="J49">
        <v>1.95915057521245E-2</v>
      </c>
      <c r="K49">
        <v>0.90056532159194203</v>
      </c>
      <c r="L49">
        <v>0.81749488257831404</v>
      </c>
    </row>
    <row r="50" spans="1:12">
      <c r="A50" s="1" t="s">
        <v>59</v>
      </c>
      <c r="B50" t="s">
        <v>63</v>
      </c>
      <c r="C50">
        <v>2.7551395891478201E-3</v>
      </c>
      <c r="D50">
        <v>0.72895928447520097</v>
      </c>
      <c r="E50">
        <v>0.31790041331992702</v>
      </c>
      <c r="F50">
        <v>0.17808612802151</v>
      </c>
      <c r="G50">
        <v>-4.33621998366387E-2</v>
      </c>
      <c r="H50">
        <v>-1.42759624413602E-2</v>
      </c>
      <c r="I50">
        <v>4.33621998366387E-2</v>
      </c>
      <c r="J50">
        <v>1.42759624413602E-2</v>
      </c>
      <c r="K50">
        <v>0.32210185452893703</v>
      </c>
      <c r="L50">
        <v>0.72414202489500801</v>
      </c>
    </row>
    <row r="51" spans="1:12">
      <c r="A51" s="1" t="s">
        <v>59</v>
      </c>
      <c r="B51" t="s">
        <v>64</v>
      </c>
      <c r="C51">
        <v>4.93073759727722E-3</v>
      </c>
      <c r="D51">
        <v>-0.55298627530060196</v>
      </c>
      <c r="E51">
        <v>-0.40821515034682698</v>
      </c>
      <c r="F51">
        <v>-0.19071398735818401</v>
      </c>
      <c r="G51">
        <v>4.9952380818751002E-2</v>
      </c>
      <c r="H51">
        <v>2.4547198678690398E-3</v>
      </c>
      <c r="I51">
        <v>4.9952380818751002E-2</v>
      </c>
      <c r="J51">
        <v>2.4547198678690398E-3</v>
      </c>
      <c r="K51">
        <v>0.68916223361314299</v>
      </c>
      <c r="L51">
        <v>0.13392342430382401</v>
      </c>
    </row>
    <row r="52" spans="1:12">
      <c r="A52" s="1" t="s">
        <v>59</v>
      </c>
      <c r="B52" t="s">
        <v>65</v>
      </c>
      <c r="C52">
        <v>1.2881271148879299E-2</v>
      </c>
      <c r="D52">
        <v>-0.54412886705401098</v>
      </c>
      <c r="E52">
        <v>-0.38786559721910002</v>
      </c>
      <c r="F52">
        <v>-0.17938121148347999</v>
      </c>
      <c r="G52">
        <v>5.6769976996226303E-2</v>
      </c>
      <c r="H52">
        <v>2.6418298257871502E-2</v>
      </c>
      <c r="I52">
        <v>5.6769976996226303E-2</v>
      </c>
      <c r="J52">
        <v>2.6418298257871502E-2</v>
      </c>
      <c r="K52">
        <v>0.84130050831046299</v>
      </c>
      <c r="L52">
        <v>0.22936946725101701</v>
      </c>
    </row>
    <row r="53" spans="1:12">
      <c r="A53" s="1" t="s">
        <v>59</v>
      </c>
      <c r="B53" t="s">
        <v>66</v>
      </c>
      <c r="C53">
        <v>2.4963236119597901E-2</v>
      </c>
      <c r="D53">
        <v>0.15949528923780101</v>
      </c>
      <c r="E53">
        <v>0.24062238191509999</v>
      </c>
      <c r="F53">
        <v>0.25363779646634899</v>
      </c>
      <c r="G53">
        <v>3.4680135770657802E-2</v>
      </c>
      <c r="H53">
        <v>9.1731166533873393E-3</v>
      </c>
      <c r="I53">
        <v>3.4680135770657802E-2</v>
      </c>
      <c r="J53">
        <v>9.1731166533873393E-3</v>
      </c>
      <c r="K53">
        <v>0.63421667621494804</v>
      </c>
      <c r="L53">
        <v>0.600931988456611</v>
      </c>
    </row>
    <row r="54" spans="1:12">
      <c r="A54" s="1" t="s">
        <v>59</v>
      </c>
      <c r="B54" t="s">
        <v>67</v>
      </c>
      <c r="C54">
        <v>2.5220317700821001E-2</v>
      </c>
      <c r="D54">
        <v>0.278809380446505</v>
      </c>
      <c r="E54">
        <v>0.40446692974710302</v>
      </c>
      <c r="F54">
        <v>0.35921889637739002</v>
      </c>
      <c r="G54">
        <v>2.1487155134524101E-2</v>
      </c>
      <c r="H54">
        <v>-4.9033075403123801E-2</v>
      </c>
      <c r="I54">
        <v>2.1487155134524101E-2</v>
      </c>
      <c r="J54">
        <v>4.9033075403123801E-2</v>
      </c>
      <c r="K54">
        <v>0.51830530279954701</v>
      </c>
      <c r="L54">
        <v>0.213926124932517</v>
      </c>
    </row>
    <row r="55" spans="1:12">
      <c r="A55" s="1" t="s">
        <v>59</v>
      </c>
      <c r="B55" t="s">
        <v>68</v>
      </c>
      <c r="C55">
        <v>2.8937574970190401E-2</v>
      </c>
      <c r="D55">
        <v>-0.67114068500768198</v>
      </c>
      <c r="E55">
        <v>-0.38936106070033</v>
      </c>
      <c r="F55">
        <v>-0.143995124042711</v>
      </c>
      <c r="G55">
        <v>-6.2696451555157903E-3</v>
      </c>
      <c r="H55">
        <v>6.1873759167869198E-2</v>
      </c>
      <c r="I55">
        <v>6.2696451555157903E-3</v>
      </c>
      <c r="J55">
        <v>6.1873759167869198E-2</v>
      </c>
      <c r="K55">
        <v>0.79850850659802297</v>
      </c>
      <c r="L55">
        <v>0.31333602444613601</v>
      </c>
    </row>
    <row r="56" spans="1:12">
      <c r="A56" s="1" t="s">
        <v>59</v>
      </c>
      <c r="B56" t="s">
        <v>69</v>
      </c>
      <c r="C56">
        <v>3.6348122632567197E-2</v>
      </c>
      <c r="D56">
        <v>0.269889227682368</v>
      </c>
      <c r="E56">
        <v>0.34277879059530703</v>
      </c>
      <c r="F56">
        <v>0.249024148364624</v>
      </c>
      <c r="G56">
        <v>3.9766485522015803E-2</v>
      </c>
      <c r="H56">
        <v>-1.36040413131415E-2</v>
      </c>
      <c r="I56">
        <v>3.9766485522015803E-2</v>
      </c>
      <c r="J56">
        <v>1.36040413131415E-2</v>
      </c>
      <c r="K56">
        <v>0.51252858478898999</v>
      </c>
      <c r="L56">
        <v>0.25962420367039302</v>
      </c>
    </row>
    <row r="57" spans="1:12">
      <c r="A57" s="1" t="s">
        <v>70</v>
      </c>
      <c r="B57" t="s">
        <v>71</v>
      </c>
      <c r="C57">
        <v>1.0384552523943999E-2</v>
      </c>
      <c r="D57">
        <v>0.71590873813994504</v>
      </c>
      <c r="E57">
        <v>0.21635097163348899</v>
      </c>
      <c r="F57">
        <v>0.15537419993516799</v>
      </c>
      <c r="G57">
        <v>1.7505570231762298E-2</v>
      </c>
      <c r="H57">
        <v>-1.33630709875825E-2</v>
      </c>
      <c r="I57">
        <v>1.7505570231762298E-2</v>
      </c>
      <c r="J57">
        <v>1.33630709875825E-2</v>
      </c>
      <c r="K57">
        <v>0.40457387038139297</v>
      </c>
      <c r="L57">
        <v>0.37030034603412898</v>
      </c>
    </row>
    <row r="58" spans="1:12">
      <c r="A58" s="1" t="s">
        <v>70</v>
      </c>
      <c r="B58" t="s">
        <v>72</v>
      </c>
      <c r="C58">
        <v>2.7730477244705402E-2</v>
      </c>
      <c r="D58">
        <v>-0.81545690288205197</v>
      </c>
      <c r="E58">
        <v>-0.32344450889807203</v>
      </c>
      <c r="F58">
        <v>-0.165582454017426</v>
      </c>
      <c r="G58">
        <v>-5.2172988088586203E-3</v>
      </c>
      <c r="H58">
        <v>3.9710295298009401E-2</v>
      </c>
      <c r="I58">
        <v>5.2172988088586203E-3</v>
      </c>
      <c r="J58">
        <v>3.9710295298009401E-2</v>
      </c>
      <c r="K58">
        <v>0.62857891176731495</v>
      </c>
      <c r="L58">
        <v>0.46928935626750401</v>
      </c>
    </row>
    <row r="59" spans="1:12">
      <c r="A59" s="1" t="s">
        <v>73</v>
      </c>
      <c r="B59" t="s">
        <v>74</v>
      </c>
      <c r="C59">
        <v>1.9979200161388501E-4</v>
      </c>
      <c r="D59">
        <v>0.246808810516537</v>
      </c>
      <c r="E59">
        <v>0.39330938540936</v>
      </c>
      <c r="F59">
        <v>0.22625011528143901</v>
      </c>
      <c r="G59">
        <v>7.5468786409102896E-4</v>
      </c>
      <c r="H59">
        <v>-3.3538028437376903E-2</v>
      </c>
      <c r="I59">
        <v>7.5468786409102896E-4</v>
      </c>
      <c r="J59">
        <v>3.3538028437376903E-2</v>
      </c>
      <c r="K59">
        <v>0.29969889258862797</v>
      </c>
      <c r="L59">
        <v>0.32041809979164498</v>
      </c>
    </row>
    <row r="60" spans="1:12">
      <c r="A60" s="1" t="s">
        <v>73</v>
      </c>
      <c r="B60" t="s">
        <v>75</v>
      </c>
      <c r="C60">
        <v>2.4850607897744802E-4</v>
      </c>
      <c r="D60">
        <v>0.15272433814720601</v>
      </c>
      <c r="E60">
        <v>0.29329808417925102</v>
      </c>
      <c r="F60">
        <v>0.22952945786973</v>
      </c>
      <c r="G60">
        <v>1.3686270861015299E-2</v>
      </c>
      <c r="H60">
        <v>2.5272975818244802E-4</v>
      </c>
      <c r="I60">
        <v>1.3686270861015299E-2</v>
      </c>
      <c r="J60">
        <v>2.5272975818244802E-4</v>
      </c>
      <c r="K60">
        <v>0.165634832668135</v>
      </c>
      <c r="L60">
        <v>0.69453228002483103</v>
      </c>
    </row>
    <row r="61" spans="1:12">
      <c r="A61" s="1" t="s">
        <v>73</v>
      </c>
      <c r="B61" t="s">
        <v>76</v>
      </c>
      <c r="C61">
        <v>7.3004109509210602E-4</v>
      </c>
      <c r="D61">
        <v>0.264736425489704</v>
      </c>
      <c r="E61">
        <v>0.23817285352883599</v>
      </c>
      <c r="F61">
        <v>0.277871461990219</v>
      </c>
      <c r="G61">
        <v>-2.9902523538780701E-2</v>
      </c>
      <c r="H61">
        <v>6.7698401726544497E-2</v>
      </c>
      <c r="I61">
        <v>2.9902523538780701E-2</v>
      </c>
      <c r="J61">
        <v>6.7698401726544497E-2</v>
      </c>
      <c r="K61">
        <v>0.80047273403589803</v>
      </c>
      <c r="L61">
        <v>0.47238944962725099</v>
      </c>
    </row>
    <row r="62" spans="1:12">
      <c r="A62" s="1" t="s">
        <v>73</v>
      </c>
      <c r="B62" t="s">
        <v>77</v>
      </c>
      <c r="C62">
        <v>7.8519115106345403E-4</v>
      </c>
      <c r="D62">
        <v>0.40508385845381301</v>
      </c>
      <c r="E62">
        <v>0.27731189247865801</v>
      </c>
      <c r="F62">
        <v>0.17888747513994999</v>
      </c>
      <c r="G62">
        <v>1.0032346658866099E-3</v>
      </c>
      <c r="H62">
        <v>-3.1624257146537198E-3</v>
      </c>
      <c r="I62">
        <v>1.0032346658866099E-3</v>
      </c>
      <c r="J62">
        <v>3.1624257146537198E-3</v>
      </c>
      <c r="K62">
        <v>0.35089412085567301</v>
      </c>
      <c r="L62">
        <v>0.78479766931737005</v>
      </c>
    </row>
    <row r="63" spans="1:12">
      <c r="A63" s="1" t="s">
        <v>73</v>
      </c>
      <c r="B63" t="s">
        <v>78</v>
      </c>
      <c r="C63">
        <v>1.33010808305181E-3</v>
      </c>
      <c r="D63">
        <v>0.27637251160280502</v>
      </c>
      <c r="E63">
        <v>0.31836723069253098</v>
      </c>
      <c r="F63">
        <v>0.26690543343453899</v>
      </c>
      <c r="G63">
        <v>5.6582197959271198E-2</v>
      </c>
      <c r="H63">
        <v>-2.7914602958866198E-2</v>
      </c>
      <c r="I63">
        <v>5.6582197959271198E-2</v>
      </c>
      <c r="J63">
        <v>2.7914602958866198E-2</v>
      </c>
      <c r="K63">
        <v>0.33598616139269399</v>
      </c>
      <c r="L63">
        <v>0.50536342289724201</v>
      </c>
    </row>
    <row r="64" spans="1:12">
      <c r="A64" s="1" t="s">
        <v>73</v>
      </c>
      <c r="B64" t="s">
        <v>79</v>
      </c>
      <c r="C64">
        <v>2.04372688336814E-3</v>
      </c>
      <c r="D64">
        <v>-0.16441194951673399</v>
      </c>
      <c r="E64">
        <v>-0.35257095927352</v>
      </c>
      <c r="F64">
        <v>-0.19044712611085601</v>
      </c>
      <c r="G64">
        <v>-5.2290574753996899E-2</v>
      </c>
      <c r="H64">
        <v>4.4423616581585699E-3</v>
      </c>
      <c r="I64">
        <v>5.2290574753996899E-2</v>
      </c>
      <c r="J64">
        <v>4.4423616581585699E-3</v>
      </c>
      <c r="K64">
        <v>0.56594622730748301</v>
      </c>
      <c r="L64">
        <v>0.95480932589422596</v>
      </c>
    </row>
    <row r="65" spans="1:12">
      <c r="A65" s="1" t="s">
        <v>73</v>
      </c>
      <c r="B65" t="s">
        <v>80</v>
      </c>
      <c r="C65">
        <v>2.7087327608251799E-3</v>
      </c>
      <c r="D65">
        <v>0.185346822066869</v>
      </c>
      <c r="E65">
        <v>0.18153478136603199</v>
      </c>
      <c r="F65">
        <v>0.20499345220752599</v>
      </c>
      <c r="G65">
        <v>1.6988893000867099E-3</v>
      </c>
      <c r="H65">
        <v>5.9455511186557397E-2</v>
      </c>
      <c r="I65">
        <v>1.6988893000867099E-3</v>
      </c>
      <c r="J65">
        <v>5.9455511186557397E-2</v>
      </c>
      <c r="K65">
        <v>0.61109633386901396</v>
      </c>
      <c r="L65">
        <v>0.92403838663808402</v>
      </c>
    </row>
    <row r="66" spans="1:12">
      <c r="A66" s="1" t="s">
        <v>73</v>
      </c>
      <c r="B66" t="s">
        <v>81</v>
      </c>
      <c r="C66">
        <v>3.2537750785786102E-3</v>
      </c>
      <c r="D66">
        <v>0.75346022192182005</v>
      </c>
      <c r="E66">
        <v>0.35316568631054102</v>
      </c>
      <c r="F66">
        <v>0.14625653562262</v>
      </c>
      <c r="G66">
        <v>5.0090241602365401E-2</v>
      </c>
      <c r="H66">
        <v>-3.5192186197378697E-2</v>
      </c>
      <c r="I66">
        <v>5.0090241602365401E-2</v>
      </c>
      <c r="J66">
        <v>3.5192186197378697E-2</v>
      </c>
      <c r="K66">
        <v>0.68661484172433196</v>
      </c>
      <c r="L66">
        <v>0.358520633622808</v>
      </c>
    </row>
    <row r="67" spans="1:12">
      <c r="A67" s="1" t="s">
        <v>73</v>
      </c>
      <c r="B67" t="s">
        <v>82</v>
      </c>
      <c r="C67">
        <v>3.5865624315391102E-3</v>
      </c>
      <c r="D67">
        <v>-0.20094992716623999</v>
      </c>
      <c r="E67">
        <v>-0.42786316716726303</v>
      </c>
      <c r="F67">
        <v>-0.28500845069679498</v>
      </c>
      <c r="G67">
        <v>-3.0669934878888999E-2</v>
      </c>
      <c r="H67">
        <v>3.5244932902453403E-2</v>
      </c>
      <c r="I67">
        <v>3.0669934878888999E-2</v>
      </c>
      <c r="J67">
        <v>3.5244932902453403E-2</v>
      </c>
      <c r="K67">
        <v>0.48784014810472198</v>
      </c>
      <c r="L67">
        <v>0.30592712723867999</v>
      </c>
    </row>
    <row r="68" spans="1:12">
      <c r="A68" s="1" t="s">
        <v>73</v>
      </c>
      <c r="B68" t="s">
        <v>83</v>
      </c>
      <c r="C68">
        <v>4.9868307539626998E-3</v>
      </c>
      <c r="D68">
        <v>-0.32751641780912799</v>
      </c>
      <c r="E68">
        <v>-0.66848503642634005</v>
      </c>
      <c r="F68">
        <v>-0.25639748286079</v>
      </c>
      <c r="G68">
        <v>2.9254376390745698E-2</v>
      </c>
      <c r="H68">
        <v>5.3403779996550001E-2</v>
      </c>
      <c r="I68">
        <v>2.9254376390745698E-2</v>
      </c>
      <c r="J68">
        <v>5.3403779996550001E-2</v>
      </c>
      <c r="K68">
        <v>0.25699035000391901</v>
      </c>
      <c r="L68">
        <v>0.81641661860425596</v>
      </c>
    </row>
    <row r="69" spans="1:12">
      <c r="A69" s="1" t="s">
        <v>73</v>
      </c>
      <c r="B69" t="s">
        <v>84</v>
      </c>
      <c r="C69">
        <v>6.6714955950938001E-3</v>
      </c>
      <c r="D69">
        <v>0.25424550649552502</v>
      </c>
      <c r="E69">
        <v>0.79043780543285003</v>
      </c>
      <c r="F69">
        <v>0.80000267651064405</v>
      </c>
      <c r="G69">
        <v>3.6345491768686199E-2</v>
      </c>
      <c r="H69">
        <v>5.6086127273056598E-2</v>
      </c>
      <c r="I69">
        <v>3.6345491768686199E-2</v>
      </c>
      <c r="J69">
        <v>5.6086127273056598E-2</v>
      </c>
      <c r="K69">
        <v>0.17677819114989299</v>
      </c>
      <c r="L69">
        <v>0.73496110036865403</v>
      </c>
    </row>
    <row r="70" spans="1:12">
      <c r="A70" s="1" t="s">
        <v>73</v>
      </c>
      <c r="B70" t="s">
        <v>85</v>
      </c>
      <c r="C70">
        <v>7.7408361601713199E-3</v>
      </c>
      <c r="D70">
        <v>0.20153955367785101</v>
      </c>
      <c r="E70">
        <v>0.34977419287873002</v>
      </c>
      <c r="F70">
        <v>0.24463309690872301</v>
      </c>
      <c r="G70">
        <v>5.4879221746543701E-2</v>
      </c>
      <c r="H70">
        <v>6.85168303883949E-2</v>
      </c>
      <c r="I70">
        <v>5.4879221746543701E-2</v>
      </c>
      <c r="J70">
        <v>6.85168303883949E-2</v>
      </c>
      <c r="K70">
        <v>0.127699033271087</v>
      </c>
      <c r="L70">
        <v>0.55196862335047903</v>
      </c>
    </row>
    <row r="71" spans="1:12">
      <c r="A71" s="1" t="s">
        <v>73</v>
      </c>
      <c r="B71" t="s">
        <v>86</v>
      </c>
      <c r="C71">
        <v>9.7730545239300397E-3</v>
      </c>
      <c r="D71">
        <v>-0.14439835893275399</v>
      </c>
      <c r="E71">
        <v>-0.53569440298600601</v>
      </c>
      <c r="F71">
        <v>-0.40531277102595298</v>
      </c>
      <c r="G71">
        <v>1.1601124389544E-2</v>
      </c>
      <c r="H71">
        <v>4.0817958630304303E-2</v>
      </c>
      <c r="I71">
        <v>1.1601124389544E-2</v>
      </c>
      <c r="J71">
        <v>4.0817958630304303E-2</v>
      </c>
      <c r="K71">
        <v>0.31671678293453298</v>
      </c>
      <c r="L71">
        <v>0.63460095307206199</v>
      </c>
    </row>
    <row r="72" spans="1:12">
      <c r="A72" s="1" t="s">
        <v>73</v>
      </c>
      <c r="B72" t="s">
        <v>87</v>
      </c>
      <c r="C72">
        <v>1.5648351704972401E-2</v>
      </c>
      <c r="D72">
        <v>0.41804182495630299</v>
      </c>
      <c r="E72">
        <v>0.30074751820864098</v>
      </c>
      <c r="F72">
        <v>0.23843640143842201</v>
      </c>
      <c r="G72">
        <v>-1.30117373241742E-2</v>
      </c>
      <c r="H72">
        <v>1.6696913446362499E-3</v>
      </c>
      <c r="I72">
        <v>1.30117373241742E-2</v>
      </c>
      <c r="J72">
        <v>1.6696913446362499E-3</v>
      </c>
      <c r="K72">
        <v>0.80457581992327298</v>
      </c>
      <c r="L72">
        <v>0.37941327012415499</v>
      </c>
    </row>
    <row r="73" spans="1:12">
      <c r="A73" s="1" t="s">
        <v>73</v>
      </c>
      <c r="B73" t="s">
        <v>88</v>
      </c>
      <c r="C73">
        <v>1.68735441362509E-2</v>
      </c>
      <c r="D73">
        <v>0.16602119637474</v>
      </c>
      <c r="E73">
        <v>0.21516212281129499</v>
      </c>
      <c r="F73">
        <v>0.27138325787545597</v>
      </c>
      <c r="G73">
        <v>4.4248023640494398E-2</v>
      </c>
      <c r="H73">
        <v>3.6874656265365797E-2</v>
      </c>
      <c r="I73">
        <v>4.4248023640494398E-2</v>
      </c>
      <c r="J73">
        <v>3.6874656265365797E-2</v>
      </c>
      <c r="K73">
        <v>0.75214300845153803</v>
      </c>
      <c r="L73">
        <v>0.75330496751614895</v>
      </c>
    </row>
    <row r="74" spans="1:12">
      <c r="A74" s="1" t="s">
        <v>73</v>
      </c>
      <c r="B74" t="s">
        <v>89</v>
      </c>
      <c r="C74">
        <v>1.7203050347088699E-2</v>
      </c>
      <c r="D74">
        <v>0.38854036529098801</v>
      </c>
      <c r="E74">
        <v>0.29176082618475402</v>
      </c>
      <c r="F74">
        <v>0.18822598540741201</v>
      </c>
      <c r="G74">
        <v>2.7022446290771399E-2</v>
      </c>
      <c r="H74">
        <v>5.8177675290744298E-3</v>
      </c>
      <c r="I74">
        <v>2.7022446290771399E-2</v>
      </c>
      <c r="J74">
        <v>5.8177675290744298E-3</v>
      </c>
      <c r="K74">
        <v>0.98883436628111898</v>
      </c>
      <c r="L74">
        <v>0.42900624658454001</v>
      </c>
    </row>
    <row r="75" spans="1:12">
      <c r="A75" s="1" t="s">
        <v>73</v>
      </c>
      <c r="B75" t="s">
        <v>90</v>
      </c>
      <c r="C75">
        <v>2.1008843533501301E-2</v>
      </c>
      <c r="D75">
        <v>-0.208840197610104</v>
      </c>
      <c r="E75">
        <v>-0.419044472217108</v>
      </c>
      <c r="F75">
        <v>-0.17167457678609299</v>
      </c>
      <c r="G75">
        <v>-6.3396258210171405E-2</v>
      </c>
      <c r="H75">
        <v>-1.56611215896275E-2</v>
      </c>
      <c r="I75">
        <v>6.3396258210171405E-2</v>
      </c>
      <c r="J75">
        <v>1.56611215896275E-2</v>
      </c>
      <c r="K75">
        <v>0.29159951836171999</v>
      </c>
      <c r="L75">
        <v>0.51001262516596402</v>
      </c>
    </row>
    <row r="76" spans="1:12">
      <c r="A76" s="1" t="s">
        <v>73</v>
      </c>
      <c r="B76" t="s">
        <v>91</v>
      </c>
      <c r="C76">
        <v>2.4256993477411001E-2</v>
      </c>
      <c r="D76">
        <v>0.29071361934409901</v>
      </c>
      <c r="E76">
        <v>0.35947629863744601</v>
      </c>
      <c r="F76">
        <v>0.25475745284673901</v>
      </c>
      <c r="G76">
        <v>-6.8965142098648805E-2</v>
      </c>
      <c r="H76">
        <v>2.1490044532489101E-2</v>
      </c>
      <c r="I76">
        <v>6.8965142098648805E-2</v>
      </c>
      <c r="J76">
        <v>2.1490044532489101E-2</v>
      </c>
      <c r="K76">
        <v>0.56386883348738903</v>
      </c>
      <c r="L76">
        <v>0.60360723830637697</v>
      </c>
    </row>
    <row r="77" spans="1:12">
      <c r="A77" s="1" t="s">
        <v>73</v>
      </c>
      <c r="B77" t="s">
        <v>92</v>
      </c>
      <c r="C77">
        <v>2.85148023260259E-2</v>
      </c>
      <c r="D77">
        <v>0.16389465027921599</v>
      </c>
      <c r="E77">
        <v>0.22121081831491399</v>
      </c>
      <c r="F77">
        <v>0.37893518916678598</v>
      </c>
      <c r="G77">
        <v>-4.9203390314616298E-2</v>
      </c>
      <c r="H77">
        <v>-5.4556984572649E-2</v>
      </c>
      <c r="I77">
        <v>4.9203390314616298E-2</v>
      </c>
      <c r="J77">
        <v>5.4556984572649E-2</v>
      </c>
      <c r="K77">
        <v>0.78838328147286996</v>
      </c>
      <c r="L77">
        <v>0.182587353500519</v>
      </c>
    </row>
    <row r="78" spans="1:12">
      <c r="A78" s="1" t="s">
        <v>73</v>
      </c>
      <c r="B78" t="s">
        <v>93</v>
      </c>
      <c r="C78">
        <v>3.0353677753111898E-2</v>
      </c>
      <c r="D78">
        <v>-0.193820366329298</v>
      </c>
      <c r="E78">
        <v>-0.40838520960811098</v>
      </c>
      <c r="F78">
        <v>-0.21316395516537101</v>
      </c>
      <c r="G78">
        <v>-6.3375959639131299E-2</v>
      </c>
      <c r="H78">
        <v>-5.17814156789684E-2</v>
      </c>
      <c r="I78">
        <v>6.3375959639131299E-2</v>
      </c>
      <c r="J78">
        <v>5.17814156789684E-2</v>
      </c>
      <c r="K78">
        <v>0.94753311658212402</v>
      </c>
      <c r="L78">
        <v>0.80220848826325697</v>
      </c>
    </row>
    <row r="79" spans="1:12">
      <c r="A79" s="1" t="s">
        <v>73</v>
      </c>
      <c r="B79" t="s">
        <v>94</v>
      </c>
      <c r="C79">
        <v>3.1280931026365401E-2</v>
      </c>
      <c r="D79">
        <v>0.16239080281054899</v>
      </c>
      <c r="E79">
        <v>0.17536149893224701</v>
      </c>
      <c r="F79">
        <v>0.161565499017228</v>
      </c>
      <c r="G79">
        <v>2.5375930639388599E-2</v>
      </c>
      <c r="H79">
        <v>-6.0003569225870797E-3</v>
      </c>
      <c r="I79">
        <v>2.5375930639388599E-2</v>
      </c>
      <c r="J79">
        <v>6.0003569225870797E-3</v>
      </c>
      <c r="K79">
        <v>0.25826221566846003</v>
      </c>
      <c r="L79">
        <v>0.89716532310849495</v>
      </c>
    </row>
    <row r="80" spans="1:12">
      <c r="A80" s="1" t="s">
        <v>73</v>
      </c>
      <c r="B80" t="s">
        <v>95</v>
      </c>
      <c r="C80">
        <v>3.4748396409113598E-2</v>
      </c>
      <c r="D80">
        <v>0.26978661092234502</v>
      </c>
      <c r="E80">
        <v>0.38499296533669503</v>
      </c>
      <c r="F80">
        <v>0.156531097917229</v>
      </c>
      <c r="G80">
        <v>-1.83721350808625E-3</v>
      </c>
      <c r="H80">
        <v>-1.7772547129353299E-2</v>
      </c>
      <c r="I80">
        <v>1.83721350808625E-3</v>
      </c>
      <c r="J80">
        <v>1.7772547129353299E-2</v>
      </c>
      <c r="K80">
        <v>0.714130831825462</v>
      </c>
      <c r="L80">
        <v>0.12928486299084899</v>
      </c>
    </row>
    <row r="81" spans="1:12">
      <c r="A81" s="1" t="s">
        <v>73</v>
      </c>
      <c r="B81" t="s">
        <v>96</v>
      </c>
      <c r="C81">
        <v>3.5055734396817501E-2</v>
      </c>
      <c r="D81">
        <v>0.19943855249726999</v>
      </c>
      <c r="E81">
        <v>0.31408777501031798</v>
      </c>
      <c r="F81">
        <v>0.286866351057812</v>
      </c>
      <c r="G81">
        <v>3.2299749108384297E-2</v>
      </c>
      <c r="H81">
        <v>-4.5104974214405298E-2</v>
      </c>
      <c r="I81">
        <v>3.2299749108384297E-2</v>
      </c>
      <c r="J81">
        <v>4.5104974214405298E-2</v>
      </c>
      <c r="K81">
        <v>0.52072173905833397</v>
      </c>
      <c r="L81">
        <v>0.67406769731020499</v>
      </c>
    </row>
    <row r="82" spans="1:12">
      <c r="A82" s="1" t="s">
        <v>73</v>
      </c>
      <c r="B82" t="s">
        <v>97</v>
      </c>
      <c r="C82">
        <v>3.6989296315001703E-2</v>
      </c>
      <c r="D82">
        <v>0.23999507477725501</v>
      </c>
      <c r="E82">
        <v>0.21790790619904801</v>
      </c>
      <c r="F82">
        <v>0.15702002679902999</v>
      </c>
      <c r="G82">
        <v>-5.7161623113303403E-2</v>
      </c>
      <c r="H82">
        <v>-4.4090409805920397E-2</v>
      </c>
      <c r="I82">
        <v>5.7161623113303403E-2</v>
      </c>
      <c r="J82">
        <v>4.4090409805920397E-2</v>
      </c>
      <c r="K82">
        <v>0.34358700044392398</v>
      </c>
      <c r="L82">
        <v>0.37535055470094902</v>
      </c>
    </row>
    <row r="83" spans="1:12">
      <c r="A83" s="1" t="s">
        <v>73</v>
      </c>
      <c r="B83" t="s">
        <v>98</v>
      </c>
      <c r="C83">
        <v>3.9318529999824998E-2</v>
      </c>
      <c r="D83">
        <v>0.17734181235309099</v>
      </c>
      <c r="E83">
        <v>0.31869356704186103</v>
      </c>
      <c r="F83">
        <v>0.20853298284798599</v>
      </c>
      <c r="G83">
        <v>5.94586938460775E-2</v>
      </c>
      <c r="H83">
        <v>-3.4384738248062402E-2</v>
      </c>
      <c r="I83">
        <v>5.94586938460775E-2</v>
      </c>
      <c r="J83">
        <v>3.4384738248062402E-2</v>
      </c>
      <c r="K83">
        <v>0.428257895943915</v>
      </c>
      <c r="L83">
        <v>0.43385546735333202</v>
      </c>
    </row>
    <row r="84" spans="1:12">
      <c r="A84" s="1" t="s">
        <v>99</v>
      </c>
      <c r="B84" t="s">
        <v>100</v>
      </c>
      <c r="C84">
        <v>1.5448683816470701E-3</v>
      </c>
      <c r="D84">
        <v>-0.38191980360901701</v>
      </c>
      <c r="E84">
        <v>-0.34186768810261098</v>
      </c>
      <c r="F84">
        <v>-0.27234170704392402</v>
      </c>
      <c r="G84">
        <v>-1.3784484651478E-2</v>
      </c>
      <c r="H84">
        <v>4.4841280624215701E-3</v>
      </c>
      <c r="I84">
        <v>1.3784484651478E-2</v>
      </c>
      <c r="J84">
        <v>4.4841280624215701E-3</v>
      </c>
      <c r="K84">
        <v>0.76767665541338204</v>
      </c>
      <c r="L84">
        <v>0.103616193610382</v>
      </c>
    </row>
    <row r="85" spans="1:12">
      <c r="A85" s="1" t="s">
        <v>99</v>
      </c>
      <c r="B85" t="s">
        <v>101</v>
      </c>
      <c r="C85">
        <v>2.4370102680867302E-3</v>
      </c>
      <c r="D85">
        <v>-0.225517782106151</v>
      </c>
      <c r="E85">
        <v>-0.301889684547542</v>
      </c>
      <c r="F85">
        <v>-0.27146965400269701</v>
      </c>
      <c r="G85">
        <v>2.1482154422476901E-2</v>
      </c>
      <c r="H85">
        <v>-3.6089248639383197E-2</v>
      </c>
      <c r="I85">
        <v>2.1482154422476901E-2</v>
      </c>
      <c r="J85">
        <v>3.6089248639383197E-2</v>
      </c>
      <c r="K85">
        <v>0.490340880771859</v>
      </c>
      <c r="L85">
        <v>0.14929482150390699</v>
      </c>
    </row>
    <row r="86" spans="1:12">
      <c r="A86" s="1" t="s">
        <v>102</v>
      </c>
      <c r="B86" t="s">
        <v>103</v>
      </c>
      <c r="C86" s="4">
        <v>1.05560335469406E-7</v>
      </c>
      <c r="D86">
        <v>0.93335796822252803</v>
      </c>
      <c r="E86">
        <v>0.62391888009805496</v>
      </c>
      <c r="F86">
        <v>0.318509642454611</v>
      </c>
      <c r="G86">
        <v>-5.5936887311737599E-2</v>
      </c>
      <c r="H86">
        <v>2.1734440476227101E-3</v>
      </c>
      <c r="I86">
        <v>5.5936887311737599E-2</v>
      </c>
      <c r="J86">
        <v>2.1734440476227101E-3</v>
      </c>
      <c r="K86">
        <v>0.87932799059947098</v>
      </c>
      <c r="L86">
        <v>0.204552353793202</v>
      </c>
    </row>
    <row r="87" spans="1:12">
      <c r="A87" s="1" t="s">
        <v>102</v>
      </c>
      <c r="B87" t="s">
        <v>104</v>
      </c>
      <c r="C87" s="4">
        <v>8.1511211071827497E-7</v>
      </c>
      <c r="D87">
        <v>-0.43132543974479698</v>
      </c>
      <c r="E87">
        <v>-0.52081012943924798</v>
      </c>
      <c r="F87">
        <v>-0.306529561998442</v>
      </c>
      <c r="G87">
        <v>1.7611080051652E-2</v>
      </c>
      <c r="H87">
        <v>-6.80891407237013E-2</v>
      </c>
      <c r="I87">
        <v>1.7611080051652E-2</v>
      </c>
      <c r="J87">
        <v>6.80891407237013E-2</v>
      </c>
      <c r="K87">
        <v>0.131253796565833</v>
      </c>
      <c r="L87">
        <v>0.16221271783536001</v>
      </c>
    </row>
    <row r="88" spans="1:12">
      <c r="A88" s="1" t="s">
        <v>102</v>
      </c>
      <c r="B88" t="s">
        <v>105</v>
      </c>
      <c r="C88" s="4">
        <v>1.53731257981916E-5</v>
      </c>
      <c r="D88">
        <v>0.21882954236208699</v>
      </c>
      <c r="E88">
        <v>0.30936963999674699</v>
      </c>
      <c r="F88">
        <v>0.34768424253525998</v>
      </c>
      <c r="G88">
        <v>4.40966697610716E-2</v>
      </c>
      <c r="H88">
        <v>-4.0314156910404603E-2</v>
      </c>
      <c r="I88">
        <v>4.40966697610716E-2</v>
      </c>
      <c r="J88">
        <v>4.0314156910404603E-2</v>
      </c>
      <c r="K88">
        <v>0.285635161554469</v>
      </c>
      <c r="L88">
        <v>0.116477679514085</v>
      </c>
    </row>
    <row r="89" spans="1:12">
      <c r="A89" s="1" t="s">
        <v>102</v>
      </c>
      <c r="B89" t="s">
        <v>106</v>
      </c>
      <c r="C89" s="4">
        <v>5.1411105108681097E-5</v>
      </c>
      <c r="D89">
        <v>0.33327694988237799</v>
      </c>
      <c r="E89">
        <v>0.57658211245970803</v>
      </c>
      <c r="F89">
        <v>0.356873044374652</v>
      </c>
      <c r="G89">
        <v>2.2551293852302302E-2</v>
      </c>
      <c r="H89">
        <v>-3.98315205469814E-2</v>
      </c>
      <c r="I89">
        <v>2.2551293852302302E-2</v>
      </c>
      <c r="J89">
        <v>3.98315205469814E-2</v>
      </c>
      <c r="K89">
        <v>0.653397196433254</v>
      </c>
      <c r="L89">
        <v>0.234501517108158</v>
      </c>
    </row>
    <row r="90" spans="1:12">
      <c r="A90" s="1" t="s">
        <v>102</v>
      </c>
      <c r="B90" t="s">
        <v>107</v>
      </c>
      <c r="C90">
        <v>3.8227570339714599E-2</v>
      </c>
      <c r="D90">
        <v>-0.55483116537442001</v>
      </c>
      <c r="E90">
        <v>-0.32791693706818997</v>
      </c>
      <c r="F90">
        <v>-0.17956791610442399</v>
      </c>
      <c r="G90">
        <v>3.0664895101969701E-2</v>
      </c>
      <c r="H90">
        <v>3.0576961366527902E-2</v>
      </c>
      <c r="I90">
        <v>3.0664895101969701E-2</v>
      </c>
      <c r="J90">
        <v>3.0576961366527902E-2</v>
      </c>
      <c r="K90">
        <v>0.13323881754779099</v>
      </c>
      <c r="L90">
        <v>0.25975130190965501</v>
      </c>
    </row>
    <row r="91" spans="1:12">
      <c r="A91" s="1" t="s">
        <v>108</v>
      </c>
      <c r="B91" t="s">
        <v>109</v>
      </c>
      <c r="C91" s="4">
        <v>1.03997532964032E-6</v>
      </c>
      <c r="D91">
        <v>0.43438155960518199</v>
      </c>
      <c r="E91">
        <v>0.65401120752467801</v>
      </c>
      <c r="F91">
        <v>0.61006974382072598</v>
      </c>
      <c r="G91">
        <v>-6.3033032268948005E-2</v>
      </c>
      <c r="H91">
        <v>8.8684357102692801E-3</v>
      </c>
      <c r="I91">
        <v>6.3033032268948005E-2</v>
      </c>
      <c r="J91">
        <v>8.8684357102692801E-3</v>
      </c>
      <c r="K91">
        <v>0.799752321547607</v>
      </c>
      <c r="L91">
        <v>0.99937837314921796</v>
      </c>
    </row>
    <row r="92" spans="1:12">
      <c r="A92" s="1" t="s">
        <v>108</v>
      </c>
      <c r="B92" t="s">
        <v>110</v>
      </c>
      <c r="C92" s="4">
        <v>1.12492377544673E-5</v>
      </c>
      <c r="D92">
        <v>0.46206559575697698</v>
      </c>
      <c r="E92">
        <v>1.0482697465862201</v>
      </c>
      <c r="F92">
        <v>0.90126651681732695</v>
      </c>
      <c r="G92">
        <v>-5.3283497874382302E-2</v>
      </c>
      <c r="H92">
        <v>-1.6654248523436398E-2</v>
      </c>
      <c r="I92">
        <v>5.3283497874382302E-2</v>
      </c>
      <c r="J92">
        <v>1.6654248523436398E-2</v>
      </c>
      <c r="K92">
        <v>0.68404470598369105</v>
      </c>
      <c r="L92">
        <v>0.37733680147106502</v>
      </c>
    </row>
    <row r="93" spans="1:12">
      <c r="A93" s="1" t="s">
        <v>108</v>
      </c>
      <c r="B93" t="s">
        <v>111</v>
      </c>
      <c r="C93" s="4">
        <v>4.0475968230876803E-5</v>
      </c>
      <c r="D93">
        <v>0.35027344453252801</v>
      </c>
      <c r="E93">
        <v>0.49396203776361403</v>
      </c>
      <c r="F93">
        <v>0.41713195223659599</v>
      </c>
      <c r="G93">
        <v>-1.8469204600302599E-2</v>
      </c>
      <c r="H93">
        <v>2.9985318584428398E-3</v>
      </c>
      <c r="I93">
        <v>1.8469204600302599E-2</v>
      </c>
      <c r="J93">
        <v>2.9985318584428398E-3</v>
      </c>
      <c r="K93">
        <v>0.67697641647738405</v>
      </c>
      <c r="L93">
        <v>0.29983634556265398</v>
      </c>
    </row>
    <row r="94" spans="1:12">
      <c r="A94" s="1" t="s">
        <v>108</v>
      </c>
      <c r="B94" t="s">
        <v>112</v>
      </c>
      <c r="C94" s="4">
        <v>4.1463438324217403E-5</v>
      </c>
      <c r="D94">
        <v>0.33925677097139301</v>
      </c>
      <c r="E94">
        <v>0.73651226926199198</v>
      </c>
      <c r="F94">
        <v>0.58249177136195296</v>
      </c>
      <c r="G94">
        <v>1.30587290705814E-3</v>
      </c>
      <c r="H94">
        <v>-4.3349272235503701E-2</v>
      </c>
      <c r="I94">
        <v>1.30587290705814E-3</v>
      </c>
      <c r="J94">
        <v>4.3349272235503701E-2</v>
      </c>
      <c r="K94">
        <v>0.10422228606355401</v>
      </c>
      <c r="L94">
        <v>0.66411056312155403</v>
      </c>
    </row>
    <row r="95" spans="1:12">
      <c r="A95" s="1" t="s">
        <v>108</v>
      </c>
      <c r="B95" t="s">
        <v>113</v>
      </c>
      <c r="C95" s="4">
        <v>5.5078023756299503E-5</v>
      </c>
      <c r="D95">
        <v>0.61174089964855705</v>
      </c>
      <c r="E95">
        <v>0.30213525789870999</v>
      </c>
      <c r="F95">
        <v>0.227062849946186</v>
      </c>
      <c r="G95">
        <v>-2.81728723768742E-2</v>
      </c>
      <c r="H95">
        <v>3.2437238121663797E-2</v>
      </c>
      <c r="I95">
        <v>2.81728723768742E-2</v>
      </c>
      <c r="J95">
        <v>3.2437238121663797E-2</v>
      </c>
      <c r="K95">
        <v>0.50734730362775604</v>
      </c>
      <c r="L95">
        <v>0.98033448152639502</v>
      </c>
    </row>
    <row r="96" spans="1:12">
      <c r="A96" s="1" t="s">
        <v>108</v>
      </c>
      <c r="B96" t="s">
        <v>114</v>
      </c>
      <c r="C96" s="4">
        <v>7.7415805561034806E-5</v>
      </c>
      <c r="D96">
        <v>0.700621237220032</v>
      </c>
      <c r="E96">
        <v>0.45043415555891497</v>
      </c>
      <c r="F96">
        <v>0.193509037190741</v>
      </c>
      <c r="G96">
        <v>-4.0562388746364503E-2</v>
      </c>
      <c r="H96">
        <v>-1.19213620063782E-2</v>
      </c>
      <c r="I96">
        <v>4.0562388746364503E-2</v>
      </c>
      <c r="J96">
        <v>1.19213620063782E-2</v>
      </c>
      <c r="K96">
        <v>0.229990101198845</v>
      </c>
      <c r="L96">
        <v>0.114192516751472</v>
      </c>
    </row>
    <row r="97" spans="1:12">
      <c r="A97" s="1" t="s">
        <v>108</v>
      </c>
      <c r="B97" t="s">
        <v>115</v>
      </c>
      <c r="C97" s="4">
        <v>8.2543529998542597E-5</v>
      </c>
      <c r="D97">
        <v>0.51996872177514497</v>
      </c>
      <c r="E97">
        <v>0.45236619053586802</v>
      </c>
      <c r="F97">
        <v>0.24221734179110899</v>
      </c>
      <c r="G97">
        <v>-2.2666041278623799E-2</v>
      </c>
      <c r="H97">
        <v>1.0498439785900501E-3</v>
      </c>
      <c r="I97">
        <v>2.2666041278623799E-2</v>
      </c>
      <c r="J97">
        <v>1.0498439785900501E-3</v>
      </c>
      <c r="K97">
        <v>0.50989080409732002</v>
      </c>
      <c r="L97">
        <v>0.91238174324701804</v>
      </c>
    </row>
    <row r="98" spans="1:12">
      <c r="A98" s="1" t="s">
        <v>108</v>
      </c>
      <c r="B98" t="s">
        <v>116</v>
      </c>
      <c r="C98">
        <v>1.3690306552509101E-4</v>
      </c>
      <c r="D98">
        <v>0.34370087121059401</v>
      </c>
      <c r="E98">
        <v>0.43806310447194302</v>
      </c>
      <c r="F98">
        <v>0.29535600182107702</v>
      </c>
      <c r="G98">
        <v>-5.7051892600103897E-2</v>
      </c>
      <c r="H98">
        <v>4.1169666465573802E-2</v>
      </c>
      <c r="I98">
        <v>5.7051892600103897E-2</v>
      </c>
      <c r="J98">
        <v>4.1169666465573802E-2</v>
      </c>
      <c r="K98">
        <v>0.97734961598283498</v>
      </c>
      <c r="L98">
        <v>0.69773006586445097</v>
      </c>
    </row>
    <row r="99" spans="1:12">
      <c r="A99" s="1" t="s">
        <v>108</v>
      </c>
      <c r="B99" t="s">
        <v>117</v>
      </c>
      <c r="C99">
        <v>1.92747206342134E-4</v>
      </c>
      <c r="D99">
        <v>0.519218436666671</v>
      </c>
      <c r="E99">
        <v>0.30109173731538202</v>
      </c>
      <c r="F99">
        <v>0.26697917556283102</v>
      </c>
      <c r="G99">
        <v>2.6688418497535601E-2</v>
      </c>
      <c r="H99">
        <v>-5.6563910712289597E-2</v>
      </c>
      <c r="I99">
        <v>2.6688418497535601E-2</v>
      </c>
      <c r="J99">
        <v>5.6563910712289597E-2</v>
      </c>
      <c r="K99">
        <v>0.97208721886088101</v>
      </c>
      <c r="L99">
        <v>0.94765688401930304</v>
      </c>
    </row>
    <row r="100" spans="1:12">
      <c r="A100" s="1" t="s">
        <v>108</v>
      </c>
      <c r="B100" t="s">
        <v>118</v>
      </c>
      <c r="C100">
        <v>2.0641514524141999E-4</v>
      </c>
      <c r="D100">
        <v>0.40437092484783199</v>
      </c>
      <c r="E100">
        <v>0.63121407519928896</v>
      </c>
      <c r="F100">
        <v>0.447119611434182</v>
      </c>
      <c r="G100">
        <v>4.2727744835382803E-2</v>
      </c>
      <c r="H100">
        <v>-3.1535377467344403E-2</v>
      </c>
      <c r="I100">
        <v>4.2727744835382803E-2</v>
      </c>
      <c r="J100">
        <v>3.1535377467344403E-2</v>
      </c>
      <c r="K100">
        <v>0.97126839015862998</v>
      </c>
      <c r="L100">
        <v>0.77859689928670595</v>
      </c>
    </row>
    <row r="101" spans="1:12">
      <c r="A101" s="1" t="s">
        <v>108</v>
      </c>
      <c r="B101" t="s">
        <v>119</v>
      </c>
      <c r="C101">
        <v>2.3516469061575799E-4</v>
      </c>
      <c r="D101">
        <v>0.45359081440787602</v>
      </c>
      <c r="E101">
        <v>0.52469053943733002</v>
      </c>
      <c r="F101">
        <v>0.37966832941478901</v>
      </c>
      <c r="G101">
        <v>2.0225603217491499E-2</v>
      </c>
      <c r="H101">
        <v>5.9745125657679699E-2</v>
      </c>
      <c r="I101">
        <v>2.0225603217491499E-2</v>
      </c>
      <c r="J101">
        <v>5.9745125657679699E-2</v>
      </c>
      <c r="K101">
        <v>0.68144204525128904</v>
      </c>
      <c r="L101">
        <v>0.17759092920590999</v>
      </c>
    </row>
    <row r="102" spans="1:12">
      <c r="A102" s="1" t="s">
        <v>108</v>
      </c>
      <c r="B102" t="s">
        <v>120</v>
      </c>
      <c r="C102">
        <v>2.6808570970135302E-4</v>
      </c>
      <c r="D102">
        <v>0.45997258417288001</v>
      </c>
      <c r="E102">
        <v>0.156055253875796</v>
      </c>
      <c r="F102">
        <v>0.189242185262507</v>
      </c>
      <c r="G102">
        <v>-2.5413530857483099E-2</v>
      </c>
      <c r="H102">
        <v>-3.5059498649729903E-2</v>
      </c>
      <c r="I102">
        <v>2.5413530857483099E-2</v>
      </c>
      <c r="J102">
        <v>3.5059498649729903E-2</v>
      </c>
      <c r="K102">
        <v>0.83981402695280405</v>
      </c>
      <c r="L102">
        <v>0.78787677170675097</v>
      </c>
    </row>
    <row r="103" spans="1:12">
      <c r="A103" s="1" t="s">
        <v>108</v>
      </c>
      <c r="B103" t="s">
        <v>121</v>
      </c>
      <c r="C103">
        <v>3.5472867402314303E-4</v>
      </c>
      <c r="D103">
        <v>0.44505317389180299</v>
      </c>
      <c r="E103">
        <v>0.29324468107262203</v>
      </c>
      <c r="F103">
        <v>0.24381905844819199</v>
      </c>
      <c r="G103">
        <v>-2.92403930103695E-2</v>
      </c>
      <c r="H103">
        <v>1.8456591833424799E-2</v>
      </c>
      <c r="I103">
        <v>2.92403930103695E-2</v>
      </c>
      <c r="J103">
        <v>1.8456591833424799E-2</v>
      </c>
      <c r="K103">
        <v>0.125136493228063</v>
      </c>
      <c r="L103">
        <v>0.25956199097013599</v>
      </c>
    </row>
    <row r="104" spans="1:12">
      <c r="A104" s="1" t="s">
        <v>108</v>
      </c>
      <c r="B104" t="s">
        <v>122</v>
      </c>
      <c r="C104">
        <v>3.8831350209536799E-4</v>
      </c>
      <c r="D104">
        <v>0.22589748269416501</v>
      </c>
      <c r="E104">
        <v>0.23556220198545999</v>
      </c>
      <c r="F104">
        <v>0.20761419799442099</v>
      </c>
      <c r="G104">
        <v>8.0311605474791894E-3</v>
      </c>
      <c r="H104">
        <v>4.0522403684295901E-3</v>
      </c>
      <c r="I104">
        <v>8.0311605474791894E-3</v>
      </c>
      <c r="J104">
        <v>4.0522403684295901E-3</v>
      </c>
      <c r="K104">
        <v>0.54147205618897898</v>
      </c>
      <c r="L104">
        <v>0.51524212864898</v>
      </c>
    </row>
    <row r="105" spans="1:12">
      <c r="A105" s="1" t="s">
        <v>108</v>
      </c>
      <c r="B105" t="s">
        <v>123</v>
      </c>
      <c r="C105">
        <v>4.7440986743411002E-4</v>
      </c>
      <c r="D105">
        <v>0.42360088743326801</v>
      </c>
      <c r="E105">
        <v>0.68626955590726202</v>
      </c>
      <c r="F105">
        <v>0.81013251619542204</v>
      </c>
      <c r="G105">
        <v>5.5720337095338399E-2</v>
      </c>
      <c r="H105">
        <v>-1.9789768341691098E-2</v>
      </c>
      <c r="I105">
        <v>5.5720337095338399E-2</v>
      </c>
      <c r="J105">
        <v>1.9789768341691098E-2</v>
      </c>
      <c r="K105">
        <v>0.50254259774033805</v>
      </c>
      <c r="L105">
        <v>0.86267261480531698</v>
      </c>
    </row>
    <row r="106" spans="1:12">
      <c r="A106" s="1" t="s">
        <v>108</v>
      </c>
      <c r="B106" t="s">
        <v>124</v>
      </c>
      <c r="C106">
        <v>5.7447623069583698E-4</v>
      </c>
      <c r="D106">
        <v>0.24278030338739301</v>
      </c>
      <c r="E106">
        <v>0.16750799436828601</v>
      </c>
      <c r="F106">
        <v>0.16982453275867901</v>
      </c>
      <c r="G106">
        <v>2.5090876343603099E-2</v>
      </c>
      <c r="H106">
        <v>5.1395144214273103E-2</v>
      </c>
      <c r="I106">
        <v>2.5090876343603099E-2</v>
      </c>
      <c r="J106">
        <v>5.1395144214273103E-2</v>
      </c>
      <c r="K106">
        <v>0.84842591211763796</v>
      </c>
      <c r="L106">
        <v>0.37612047436914697</v>
      </c>
    </row>
    <row r="107" spans="1:12">
      <c r="A107" s="1" t="s">
        <v>108</v>
      </c>
      <c r="B107" t="s">
        <v>125</v>
      </c>
      <c r="C107">
        <v>7.4115462880547302E-4</v>
      </c>
      <c r="D107">
        <v>0.49455619289636299</v>
      </c>
      <c r="E107">
        <v>0.275978657586048</v>
      </c>
      <c r="F107">
        <v>0.257025241381028</v>
      </c>
      <c r="G107">
        <v>-3.5848820265445801E-2</v>
      </c>
      <c r="H107">
        <v>-5.0222617536550801E-2</v>
      </c>
      <c r="I107">
        <v>3.5848820265445801E-2</v>
      </c>
      <c r="J107">
        <v>5.0222617536550801E-2</v>
      </c>
      <c r="K107">
        <v>0.61757054014325796</v>
      </c>
      <c r="L107">
        <v>0.85397234366035002</v>
      </c>
    </row>
    <row r="108" spans="1:12">
      <c r="A108" s="1" t="s">
        <v>108</v>
      </c>
      <c r="B108" t="s">
        <v>126</v>
      </c>
      <c r="C108">
        <v>7.6546063277307703E-4</v>
      </c>
      <c r="D108">
        <v>0.531552959544629</v>
      </c>
      <c r="E108">
        <v>0.42027579662898301</v>
      </c>
      <c r="F108">
        <v>0.30651727189628702</v>
      </c>
      <c r="G108">
        <v>3.0141805337783201E-2</v>
      </c>
      <c r="H108">
        <v>9.3531643438854693E-3</v>
      </c>
      <c r="I108">
        <v>3.0141805337783201E-2</v>
      </c>
      <c r="J108">
        <v>9.3531643438854693E-3</v>
      </c>
      <c r="K108">
        <v>0.95124266314899797</v>
      </c>
      <c r="L108">
        <v>0.50958157960248496</v>
      </c>
    </row>
    <row r="109" spans="1:12">
      <c r="A109" s="1" t="s">
        <v>108</v>
      </c>
      <c r="B109" t="s">
        <v>127</v>
      </c>
      <c r="C109">
        <v>7.9639375584602103E-4</v>
      </c>
      <c r="D109">
        <v>0.33219836554492599</v>
      </c>
      <c r="E109">
        <v>0.69986970998623499</v>
      </c>
      <c r="F109">
        <v>0.63355813109811199</v>
      </c>
      <c r="G109">
        <v>4.7393490542126999E-2</v>
      </c>
      <c r="H109">
        <v>-1.4425869501034499E-2</v>
      </c>
      <c r="I109">
        <v>4.7393490542126999E-2</v>
      </c>
      <c r="J109">
        <v>1.4425869501034499E-2</v>
      </c>
      <c r="K109">
        <v>0.321941218959721</v>
      </c>
      <c r="L109">
        <v>0.75161794444561003</v>
      </c>
    </row>
    <row r="110" spans="1:12">
      <c r="A110" s="1" t="s">
        <v>108</v>
      </c>
      <c r="B110" t="s">
        <v>128</v>
      </c>
      <c r="C110">
        <v>8.3059417397236303E-4</v>
      </c>
      <c r="D110">
        <v>0.51925379125216198</v>
      </c>
      <c r="E110">
        <v>0.35913475785545002</v>
      </c>
      <c r="F110">
        <v>0.24043000425577499</v>
      </c>
      <c r="G110">
        <v>-2.3161808722651799E-3</v>
      </c>
      <c r="H110">
        <v>6.6634567012514197E-3</v>
      </c>
      <c r="I110">
        <v>2.3161808722651799E-3</v>
      </c>
      <c r="J110">
        <v>6.6634567012514197E-3</v>
      </c>
      <c r="K110">
        <v>0.99047980385241297</v>
      </c>
      <c r="L110">
        <v>0.55819397235152901</v>
      </c>
    </row>
    <row r="111" spans="1:12">
      <c r="A111" s="1" t="s">
        <v>108</v>
      </c>
      <c r="B111" t="s">
        <v>129</v>
      </c>
      <c r="C111">
        <v>1.08513987756259E-3</v>
      </c>
      <c r="D111">
        <v>0.49739028023444598</v>
      </c>
      <c r="E111">
        <v>0.27283037514841102</v>
      </c>
      <c r="F111">
        <v>0.22119194370312401</v>
      </c>
      <c r="G111">
        <v>-6.3825340846357395E-2</v>
      </c>
      <c r="H111">
        <v>-3.6739122792993101E-2</v>
      </c>
      <c r="I111">
        <v>6.3825340846357395E-2</v>
      </c>
      <c r="J111">
        <v>3.6739122792993101E-2</v>
      </c>
      <c r="K111">
        <v>0.59490189765682</v>
      </c>
      <c r="L111">
        <v>0.52115012014388695</v>
      </c>
    </row>
    <row r="112" spans="1:12">
      <c r="A112" s="1" t="s">
        <v>108</v>
      </c>
      <c r="B112" t="s">
        <v>130</v>
      </c>
      <c r="C112">
        <v>1.19557747386046E-3</v>
      </c>
      <c r="D112">
        <v>0.33615906875849899</v>
      </c>
      <c r="E112">
        <v>0.82190089519849097</v>
      </c>
      <c r="F112">
        <v>0.69274909157578701</v>
      </c>
      <c r="G112">
        <v>6.9364024768494903E-2</v>
      </c>
      <c r="H112">
        <v>-6.0503551253688802E-2</v>
      </c>
      <c r="I112">
        <v>6.9364024768494903E-2</v>
      </c>
      <c r="J112">
        <v>6.0503551253688802E-2</v>
      </c>
      <c r="K112">
        <v>0.84484905978081004</v>
      </c>
      <c r="L112">
        <v>0.95863537874554505</v>
      </c>
    </row>
    <row r="113" spans="1:12">
      <c r="A113" s="1" t="s">
        <v>108</v>
      </c>
      <c r="B113" t="s">
        <v>131</v>
      </c>
      <c r="C113">
        <v>1.4592656468498E-3</v>
      </c>
      <c r="D113">
        <v>0.27024881206725598</v>
      </c>
      <c r="E113">
        <v>0.94503301395246797</v>
      </c>
      <c r="F113">
        <v>0.85348437713400005</v>
      </c>
      <c r="G113">
        <v>-1.23438317172929E-2</v>
      </c>
      <c r="H113">
        <v>5.95060681666656E-2</v>
      </c>
      <c r="I113">
        <v>1.23438317172929E-2</v>
      </c>
      <c r="J113">
        <v>5.95060681666656E-2</v>
      </c>
      <c r="K113">
        <v>0.63215873287545499</v>
      </c>
      <c r="L113">
        <v>0.99737845998031904</v>
      </c>
    </row>
    <row r="114" spans="1:12">
      <c r="A114" s="1" t="s">
        <v>108</v>
      </c>
      <c r="B114" t="s">
        <v>132</v>
      </c>
      <c r="C114">
        <v>1.49033417793592E-3</v>
      </c>
      <c r="D114">
        <v>0.41798822196153701</v>
      </c>
      <c r="E114">
        <v>0.176053197172926</v>
      </c>
      <c r="F114">
        <v>0.14241058005031401</v>
      </c>
      <c r="G114">
        <v>-5.4837886066750302E-2</v>
      </c>
      <c r="H114">
        <v>-5.9045658498110901E-2</v>
      </c>
      <c r="I114">
        <v>5.4837886066750302E-2</v>
      </c>
      <c r="J114">
        <v>5.9045658498110901E-2</v>
      </c>
      <c r="K114">
        <v>0.39723699246041499</v>
      </c>
      <c r="L114">
        <v>0.54042461724275404</v>
      </c>
    </row>
    <row r="115" spans="1:12">
      <c r="A115" s="1" t="s">
        <v>108</v>
      </c>
      <c r="B115" t="s">
        <v>133</v>
      </c>
      <c r="C115">
        <v>2.1772482320375599E-3</v>
      </c>
      <c r="D115">
        <v>0.24359022746697201</v>
      </c>
      <c r="E115">
        <v>1.44186843183771</v>
      </c>
      <c r="F115">
        <v>1.2563924319283499</v>
      </c>
      <c r="G115">
        <v>-9.4962530665584806E-3</v>
      </c>
      <c r="H115">
        <v>-3.17036509960925E-2</v>
      </c>
      <c r="I115">
        <v>9.4962530665584806E-3</v>
      </c>
      <c r="J115">
        <v>3.17036509960925E-2</v>
      </c>
      <c r="K115">
        <v>0.96772281657258596</v>
      </c>
      <c r="L115">
        <v>0.56852907091909699</v>
      </c>
    </row>
    <row r="116" spans="1:12">
      <c r="A116" s="1" t="s">
        <v>108</v>
      </c>
      <c r="B116" t="s">
        <v>134</v>
      </c>
      <c r="C116">
        <v>2.3852975780946201E-3</v>
      </c>
      <c r="D116">
        <v>0.187276152105702</v>
      </c>
      <c r="E116">
        <v>0.81904640584046295</v>
      </c>
      <c r="F116">
        <v>0.69170080265675304</v>
      </c>
      <c r="G116">
        <v>4.61629846863933E-2</v>
      </c>
      <c r="H116">
        <v>4.0157402078925097E-2</v>
      </c>
      <c r="I116">
        <v>4.61629846863933E-2</v>
      </c>
      <c r="J116">
        <v>4.0157402078925097E-2</v>
      </c>
      <c r="K116">
        <v>0.28723987951819102</v>
      </c>
      <c r="L116">
        <v>0.365923276727255</v>
      </c>
    </row>
    <row r="117" spans="1:12">
      <c r="A117" s="1" t="s">
        <v>108</v>
      </c>
      <c r="B117" t="s">
        <v>135</v>
      </c>
      <c r="C117">
        <v>3.14548436338179E-3</v>
      </c>
      <c r="D117">
        <v>0.43660732234462801</v>
      </c>
      <c r="E117">
        <v>0.51882912708526796</v>
      </c>
      <c r="F117">
        <v>0.21349094947185501</v>
      </c>
      <c r="G117">
        <v>-2.4862338053924401E-2</v>
      </c>
      <c r="H117">
        <v>4.8067174378242997E-2</v>
      </c>
      <c r="I117">
        <v>2.4862338053924401E-2</v>
      </c>
      <c r="J117">
        <v>4.8067174378242997E-2</v>
      </c>
      <c r="K117">
        <v>0.15131066070445101</v>
      </c>
      <c r="L117">
        <v>0.64796149083031096</v>
      </c>
    </row>
    <row r="118" spans="1:12">
      <c r="A118" s="1" t="s">
        <v>108</v>
      </c>
      <c r="B118" t="s">
        <v>136</v>
      </c>
      <c r="C118">
        <v>3.3561864151107198E-3</v>
      </c>
      <c r="D118">
        <v>0.71605866950567099</v>
      </c>
      <c r="E118">
        <v>0.25369929995454898</v>
      </c>
      <c r="F118">
        <v>0.203175912437286</v>
      </c>
      <c r="G118">
        <v>-1.74268420657821E-3</v>
      </c>
      <c r="H118">
        <v>6.6084392322483601E-2</v>
      </c>
      <c r="I118">
        <v>1.74268420657821E-3</v>
      </c>
      <c r="J118">
        <v>6.6084392322483601E-2</v>
      </c>
      <c r="K118">
        <v>0.43310392619513</v>
      </c>
      <c r="L118">
        <v>0.17313618759690999</v>
      </c>
    </row>
    <row r="119" spans="1:12">
      <c r="A119" s="1" t="s">
        <v>108</v>
      </c>
      <c r="B119" t="s">
        <v>137</v>
      </c>
      <c r="C119">
        <v>3.8046098415333001E-3</v>
      </c>
      <c r="D119">
        <v>-0.27190960473836301</v>
      </c>
      <c r="E119">
        <v>-0.39801362779178701</v>
      </c>
      <c r="F119">
        <v>-0.27667913287616402</v>
      </c>
      <c r="G119">
        <v>5.3322178295838997E-2</v>
      </c>
      <c r="H119">
        <v>9.6209809134747502E-3</v>
      </c>
      <c r="I119">
        <v>5.3322178295838997E-2</v>
      </c>
      <c r="J119">
        <v>9.6209809134747502E-3</v>
      </c>
      <c r="K119">
        <v>0.85188094395268199</v>
      </c>
      <c r="L119">
        <v>0.16491859351933399</v>
      </c>
    </row>
    <row r="120" spans="1:12">
      <c r="A120" s="1" t="s">
        <v>108</v>
      </c>
      <c r="B120" t="s">
        <v>138</v>
      </c>
      <c r="C120">
        <v>4.82584632364675E-3</v>
      </c>
      <c r="D120">
        <v>0.31164339294092402</v>
      </c>
      <c r="E120">
        <v>0.20429945024073701</v>
      </c>
      <c r="F120">
        <v>0.429366957694505</v>
      </c>
      <c r="G120">
        <v>6.2393709753773501E-2</v>
      </c>
      <c r="H120">
        <v>4.65175802196819E-2</v>
      </c>
      <c r="I120">
        <v>6.2393709753773501E-2</v>
      </c>
      <c r="J120">
        <v>4.65175802196819E-2</v>
      </c>
      <c r="K120">
        <v>0.48339175532179601</v>
      </c>
      <c r="L120">
        <v>0.685121277176725</v>
      </c>
    </row>
    <row r="121" spans="1:12">
      <c r="A121" s="1" t="s">
        <v>108</v>
      </c>
      <c r="B121" t="s">
        <v>139</v>
      </c>
      <c r="C121">
        <v>5.6345009564549601E-3</v>
      </c>
      <c r="D121">
        <v>0.42689565312859801</v>
      </c>
      <c r="E121">
        <v>0.42115318510792998</v>
      </c>
      <c r="F121">
        <v>0.26634687695097897</v>
      </c>
      <c r="G121">
        <v>-3.5419585117709103E-2</v>
      </c>
      <c r="H121">
        <v>2.0207952948715E-2</v>
      </c>
      <c r="I121">
        <v>3.5419585117709103E-2</v>
      </c>
      <c r="J121">
        <v>2.0207952948715E-2</v>
      </c>
      <c r="K121">
        <v>0.74369988735459802</v>
      </c>
      <c r="L121">
        <v>0.86532497116861296</v>
      </c>
    </row>
    <row r="122" spans="1:12">
      <c r="A122" s="1" t="s">
        <v>108</v>
      </c>
      <c r="B122" t="s">
        <v>140</v>
      </c>
      <c r="C122">
        <v>5.8628194947653997E-3</v>
      </c>
      <c r="D122">
        <v>0.18171867745425599</v>
      </c>
      <c r="E122">
        <v>0.157299912585532</v>
      </c>
      <c r="F122">
        <v>0.26181555347040503</v>
      </c>
      <c r="G122">
        <v>6.4674244943860995E-2</v>
      </c>
      <c r="H122">
        <v>6.7234361058299705E-2</v>
      </c>
      <c r="I122">
        <v>6.4674244943860995E-2</v>
      </c>
      <c r="J122">
        <v>6.7234361058299705E-2</v>
      </c>
      <c r="K122">
        <v>0.51149516925018801</v>
      </c>
      <c r="L122">
        <v>0.34538907238107402</v>
      </c>
    </row>
    <row r="123" spans="1:12">
      <c r="A123" s="1" t="s">
        <v>108</v>
      </c>
      <c r="B123" t="s">
        <v>141</v>
      </c>
      <c r="C123">
        <v>6.6355452540299504E-3</v>
      </c>
      <c r="D123">
        <v>-0.23555250601039299</v>
      </c>
      <c r="E123">
        <v>-0.32489879205024602</v>
      </c>
      <c r="F123">
        <v>-0.21058732851540199</v>
      </c>
      <c r="G123">
        <v>8.3273926860456104E-3</v>
      </c>
      <c r="H123">
        <v>3.8746192915537998E-2</v>
      </c>
      <c r="I123">
        <v>8.3273926860456104E-3</v>
      </c>
      <c r="J123">
        <v>3.8746192915537998E-2</v>
      </c>
      <c r="K123">
        <v>0.97765301438726104</v>
      </c>
      <c r="L123">
        <v>0.14994656488955099</v>
      </c>
    </row>
    <row r="124" spans="1:12">
      <c r="A124" s="1" t="s">
        <v>108</v>
      </c>
      <c r="B124" t="s">
        <v>142</v>
      </c>
      <c r="C124">
        <v>8.6705410150344202E-3</v>
      </c>
      <c r="D124">
        <v>0.24907088021104901</v>
      </c>
      <c r="E124">
        <v>0.30944583836349099</v>
      </c>
      <c r="F124">
        <v>0.29351023816233801</v>
      </c>
      <c r="G124">
        <v>-1.70112712955043E-4</v>
      </c>
      <c r="H124">
        <v>5.64351858551181E-2</v>
      </c>
      <c r="I124">
        <v>1.70112712955043E-4</v>
      </c>
      <c r="J124">
        <v>5.64351858551181E-2</v>
      </c>
      <c r="K124">
        <v>0.85859398761745198</v>
      </c>
      <c r="L124">
        <v>0.13162305356131901</v>
      </c>
    </row>
    <row r="125" spans="1:12">
      <c r="A125" s="1" t="s">
        <v>108</v>
      </c>
      <c r="B125" t="s">
        <v>143</v>
      </c>
      <c r="C125">
        <v>8.8988436472413994E-3</v>
      </c>
      <c r="D125">
        <v>0.22903491691575401</v>
      </c>
      <c r="E125">
        <v>1.26450125678948</v>
      </c>
      <c r="F125">
        <v>1.2590685756075299</v>
      </c>
      <c r="G125">
        <v>4.5394777089494201E-3</v>
      </c>
      <c r="H125">
        <v>1.1500694985696501E-2</v>
      </c>
      <c r="I125">
        <v>4.5394777089494201E-3</v>
      </c>
      <c r="J125">
        <v>1.1500694985696501E-2</v>
      </c>
      <c r="K125">
        <v>0.35064128833289998</v>
      </c>
      <c r="L125">
        <v>0.95747807064397505</v>
      </c>
    </row>
    <row r="126" spans="1:12">
      <c r="A126" s="1" t="s">
        <v>108</v>
      </c>
      <c r="B126" t="s">
        <v>144</v>
      </c>
      <c r="C126">
        <v>1.2176690097794001E-2</v>
      </c>
      <c r="D126">
        <v>0.29273147810640299</v>
      </c>
      <c r="E126">
        <v>0.23618889087911399</v>
      </c>
      <c r="F126">
        <v>0.22348701972955901</v>
      </c>
      <c r="G126">
        <v>-4.9977592473890199E-2</v>
      </c>
      <c r="H126">
        <v>-3.60450102863593E-2</v>
      </c>
      <c r="I126">
        <v>4.9977592473890199E-2</v>
      </c>
      <c r="J126">
        <v>3.60450102863593E-2</v>
      </c>
      <c r="K126">
        <v>0.172753473559115</v>
      </c>
      <c r="L126">
        <v>0.105181629534128</v>
      </c>
    </row>
    <row r="127" spans="1:12">
      <c r="A127" s="1" t="s">
        <v>108</v>
      </c>
      <c r="B127" t="s">
        <v>145</v>
      </c>
      <c r="C127">
        <v>1.3991136804783E-2</v>
      </c>
      <c r="D127">
        <v>-0.76753771301010798</v>
      </c>
      <c r="E127">
        <v>-0.65778152836038095</v>
      </c>
      <c r="F127">
        <v>-0.339065675932126</v>
      </c>
      <c r="G127">
        <v>-8.9041094865237296E-3</v>
      </c>
      <c r="H127">
        <v>-1.55362022286445E-2</v>
      </c>
      <c r="I127">
        <v>8.9041094865237296E-3</v>
      </c>
      <c r="J127">
        <v>1.55362022286445E-2</v>
      </c>
      <c r="K127">
        <v>0.96326150681074296</v>
      </c>
      <c r="L127">
        <v>0.73785332000725601</v>
      </c>
    </row>
    <row r="128" spans="1:12">
      <c r="A128" s="1" t="s">
        <v>108</v>
      </c>
      <c r="B128" t="s">
        <v>146</v>
      </c>
      <c r="C128">
        <v>1.6752696744771499E-2</v>
      </c>
      <c r="D128">
        <v>0.19069539881564099</v>
      </c>
      <c r="E128">
        <v>0.433891096160265</v>
      </c>
      <c r="F128">
        <v>0.28842780687667802</v>
      </c>
      <c r="G128">
        <v>-2.2115057558714402E-2</v>
      </c>
      <c r="H128">
        <v>-3.0558624313979502E-2</v>
      </c>
      <c r="I128">
        <v>2.2115057558714402E-2</v>
      </c>
      <c r="J128">
        <v>3.0558624313979502E-2</v>
      </c>
      <c r="K128">
        <v>0.30906628517020002</v>
      </c>
      <c r="L128">
        <v>0.41051669393172802</v>
      </c>
    </row>
    <row r="129" spans="1:12">
      <c r="A129" s="1" t="s">
        <v>108</v>
      </c>
      <c r="B129" t="s">
        <v>147</v>
      </c>
      <c r="C129">
        <v>1.9431745422696298E-2</v>
      </c>
      <c r="D129">
        <v>0.27996339356591798</v>
      </c>
      <c r="E129">
        <v>0.34888587545626498</v>
      </c>
      <c r="F129">
        <v>0.23918831781903199</v>
      </c>
      <c r="G129">
        <v>-5.0981334071448302E-2</v>
      </c>
      <c r="H129">
        <v>-2.0362707037082602E-2</v>
      </c>
      <c r="I129">
        <v>5.0981334071448302E-2</v>
      </c>
      <c r="J129">
        <v>2.0362707037082602E-2</v>
      </c>
      <c r="K129">
        <v>0.73752247121565995</v>
      </c>
      <c r="L129">
        <v>0.17390820271098101</v>
      </c>
    </row>
    <row r="130" spans="1:12">
      <c r="A130" s="1" t="s">
        <v>108</v>
      </c>
      <c r="B130" t="s">
        <v>148</v>
      </c>
      <c r="C130">
        <v>2.13870482889378E-2</v>
      </c>
      <c r="D130">
        <v>0.239564260534748</v>
      </c>
      <c r="E130">
        <v>0.576692218722479</v>
      </c>
      <c r="F130">
        <v>0.39671007421793902</v>
      </c>
      <c r="G130">
        <v>-1.5400573806239E-2</v>
      </c>
      <c r="H130">
        <v>-1.11931565026798E-2</v>
      </c>
      <c r="I130">
        <v>1.5400573806239E-2</v>
      </c>
      <c r="J130">
        <v>1.11931565026798E-2</v>
      </c>
      <c r="K130">
        <v>0.59544738352780702</v>
      </c>
      <c r="L130">
        <v>0.83458086265228304</v>
      </c>
    </row>
    <row r="131" spans="1:12">
      <c r="A131" s="1" t="s">
        <v>108</v>
      </c>
      <c r="B131" t="s">
        <v>149</v>
      </c>
      <c r="C131">
        <v>2.6333689495722502E-2</v>
      </c>
      <c r="D131">
        <v>-0.37003048115915199</v>
      </c>
      <c r="E131">
        <v>-0.57359323945922502</v>
      </c>
      <c r="F131">
        <v>-0.48877960570451301</v>
      </c>
      <c r="G131">
        <v>-3.21490033653965E-2</v>
      </c>
      <c r="H131">
        <v>-1.10060446456885E-3</v>
      </c>
      <c r="I131">
        <v>3.21490033653965E-2</v>
      </c>
      <c r="J131">
        <v>1.10060446456885E-3</v>
      </c>
      <c r="K131">
        <v>0.79862766136924002</v>
      </c>
      <c r="L131">
        <v>0.99926388974660096</v>
      </c>
    </row>
    <row r="132" spans="1:12">
      <c r="A132" s="1" t="s">
        <v>108</v>
      </c>
      <c r="B132" t="s">
        <v>150</v>
      </c>
      <c r="C132">
        <v>3.0171100264157601E-2</v>
      </c>
      <c r="D132">
        <v>0.23998691031004399</v>
      </c>
      <c r="E132">
        <v>0.51904655331386995</v>
      </c>
      <c r="F132">
        <v>0.330494901576669</v>
      </c>
      <c r="G132">
        <v>-8.7917112178546707E-3</v>
      </c>
      <c r="H132">
        <v>-2.0595915790601601E-2</v>
      </c>
      <c r="I132">
        <v>8.7917112178546707E-3</v>
      </c>
      <c r="J132">
        <v>2.0595915790601601E-2</v>
      </c>
      <c r="K132">
        <v>0.69248553939458302</v>
      </c>
      <c r="L132">
        <v>0.43164718733491803</v>
      </c>
    </row>
    <row r="133" spans="1:12">
      <c r="A133" s="1" t="s">
        <v>108</v>
      </c>
      <c r="B133" t="s">
        <v>151</v>
      </c>
      <c r="C133">
        <v>3.1655333814139597E-2</v>
      </c>
      <c r="D133">
        <v>0.37767966879113202</v>
      </c>
      <c r="E133">
        <v>0.40483746419317201</v>
      </c>
      <c r="F133">
        <v>0.22863141274257701</v>
      </c>
      <c r="G133">
        <v>-4.7132946199109502E-2</v>
      </c>
      <c r="H133">
        <v>6.6474050809904997E-2</v>
      </c>
      <c r="I133">
        <v>4.7132946199109502E-2</v>
      </c>
      <c r="J133">
        <v>6.6474050809904997E-2</v>
      </c>
      <c r="K133">
        <v>0.752423608447226</v>
      </c>
      <c r="L133">
        <v>0.187783609610749</v>
      </c>
    </row>
    <row r="134" spans="1:12">
      <c r="A134" s="1" t="s">
        <v>108</v>
      </c>
      <c r="B134" t="s">
        <v>152</v>
      </c>
      <c r="C134">
        <v>3.27238994061353E-2</v>
      </c>
      <c r="D134">
        <v>0.24157544282488499</v>
      </c>
      <c r="E134">
        <v>0.40494548600284802</v>
      </c>
      <c r="F134">
        <v>0.39088609971620297</v>
      </c>
      <c r="G134">
        <v>-2.9773980074150799E-2</v>
      </c>
      <c r="H134">
        <v>-1.00476881255133E-2</v>
      </c>
      <c r="I134">
        <v>2.9773980074150799E-2</v>
      </c>
      <c r="J134">
        <v>1.00476881255133E-2</v>
      </c>
      <c r="K134">
        <v>0.60285769127585898</v>
      </c>
      <c r="L134">
        <v>0.27250923414463701</v>
      </c>
    </row>
    <row r="135" spans="1:12">
      <c r="A135" s="1" t="s">
        <v>108</v>
      </c>
      <c r="B135" t="s">
        <v>153</v>
      </c>
      <c r="C135">
        <v>3.5412079040206802E-2</v>
      </c>
      <c r="D135">
        <v>0.19499518462075099</v>
      </c>
      <c r="E135">
        <v>0.30926119310473399</v>
      </c>
      <c r="F135">
        <v>0.25026668369673499</v>
      </c>
      <c r="G135">
        <v>-3.6478283295983502E-2</v>
      </c>
      <c r="H135">
        <v>-4.3983269321967E-2</v>
      </c>
      <c r="I135">
        <v>3.6478283295983502E-2</v>
      </c>
      <c r="J135">
        <v>4.3983269321967E-2</v>
      </c>
      <c r="K135">
        <v>0.75602892335848304</v>
      </c>
      <c r="L135">
        <v>0.20860972634856001</v>
      </c>
    </row>
    <row r="136" spans="1:12">
      <c r="A136" s="1" t="s">
        <v>108</v>
      </c>
      <c r="B136" t="s">
        <v>154</v>
      </c>
      <c r="C136">
        <v>3.6799195061305703E-2</v>
      </c>
      <c r="D136">
        <v>0.208749849972486</v>
      </c>
      <c r="E136">
        <v>0.19381537347241201</v>
      </c>
      <c r="F136">
        <v>0.14103032416167099</v>
      </c>
      <c r="G136">
        <v>8.7232837404483503E-3</v>
      </c>
      <c r="H136">
        <v>1.12089748160361E-2</v>
      </c>
      <c r="I136">
        <v>8.7232837404483503E-3</v>
      </c>
      <c r="J136">
        <v>1.12089748160361E-2</v>
      </c>
      <c r="K136">
        <v>0.46162674043142499</v>
      </c>
      <c r="L136">
        <v>0.85711619175270803</v>
      </c>
    </row>
    <row r="137" spans="1:12">
      <c r="A137" s="1" t="s">
        <v>108</v>
      </c>
      <c r="B137" t="s">
        <v>155</v>
      </c>
      <c r="C137">
        <v>3.9311637430352903E-2</v>
      </c>
      <c r="D137">
        <v>0.16521220105918599</v>
      </c>
      <c r="E137">
        <v>0.42440406304158501</v>
      </c>
      <c r="F137">
        <v>0.276615176952558</v>
      </c>
      <c r="G137">
        <v>4.2125860871656097E-3</v>
      </c>
      <c r="H137">
        <v>-3.2484619319768301E-2</v>
      </c>
      <c r="I137">
        <v>4.2125860871656097E-3</v>
      </c>
      <c r="J137">
        <v>3.2484619319768301E-2</v>
      </c>
      <c r="K137">
        <v>0.97690836075369303</v>
      </c>
      <c r="L137">
        <v>0.79316174661477101</v>
      </c>
    </row>
    <row r="138" spans="1:12">
      <c r="A138" s="1" t="s">
        <v>108</v>
      </c>
      <c r="B138" t="s">
        <v>156</v>
      </c>
      <c r="C138">
        <v>4.5757330227702703E-2</v>
      </c>
      <c r="D138">
        <v>0.45800994940739398</v>
      </c>
      <c r="E138">
        <v>0.49742362013936697</v>
      </c>
      <c r="F138">
        <v>0.47369069095979899</v>
      </c>
      <c r="G138">
        <v>5.38209818027083E-2</v>
      </c>
      <c r="H138">
        <v>5.9054374361616903E-2</v>
      </c>
      <c r="I138">
        <v>5.38209818027083E-2</v>
      </c>
      <c r="J138">
        <v>5.9054374361616903E-2</v>
      </c>
      <c r="K138">
        <v>0.67707769660010797</v>
      </c>
      <c r="L138">
        <v>0.56975202440963202</v>
      </c>
    </row>
    <row r="139" spans="1:12">
      <c r="A139" s="1" t="s">
        <v>108</v>
      </c>
      <c r="B139" t="s">
        <v>157</v>
      </c>
      <c r="C139">
        <v>4.6306583104584402E-2</v>
      </c>
      <c r="D139">
        <v>0.14918645761854399</v>
      </c>
      <c r="E139">
        <v>0.98398641144203403</v>
      </c>
      <c r="F139">
        <v>1.10057402231088</v>
      </c>
      <c r="G139">
        <v>2.70273845590264E-2</v>
      </c>
      <c r="H139">
        <v>2.0053681396163599E-2</v>
      </c>
      <c r="I139">
        <v>2.70273845590264E-2</v>
      </c>
      <c r="J139">
        <v>2.0053681396163599E-2</v>
      </c>
      <c r="K139">
        <v>0.22905644693648999</v>
      </c>
      <c r="L139">
        <v>0.191256302423612</v>
      </c>
    </row>
    <row r="140" spans="1:12">
      <c r="A140" s="1" t="s">
        <v>108</v>
      </c>
      <c r="B140" t="s">
        <v>158</v>
      </c>
      <c r="C140">
        <v>4.97118343227844E-2</v>
      </c>
      <c r="D140">
        <v>0.19195097240405701</v>
      </c>
      <c r="E140">
        <v>0.28529645665375902</v>
      </c>
      <c r="F140">
        <v>0.18607258791484901</v>
      </c>
      <c r="G140">
        <v>4.1661615775086397E-2</v>
      </c>
      <c r="H140">
        <v>-1.1660016056329601E-3</v>
      </c>
      <c r="I140">
        <v>4.1661615775086397E-2</v>
      </c>
      <c r="J140">
        <v>1.1660016056329601E-3</v>
      </c>
      <c r="K140">
        <v>0.90871987037014901</v>
      </c>
      <c r="L140">
        <v>0.17655892004019999</v>
      </c>
    </row>
    <row r="141" spans="1:12">
      <c r="A141" s="1" t="s">
        <v>159</v>
      </c>
      <c r="B141" t="s">
        <v>160</v>
      </c>
      <c r="C141" s="4">
        <v>1.77364707051196E-10</v>
      </c>
      <c r="D141">
        <v>0.48532903784871101</v>
      </c>
      <c r="E141">
        <v>0.82044866071247002</v>
      </c>
      <c r="F141">
        <v>0.54378561945638904</v>
      </c>
      <c r="G141">
        <v>2.7481511311806001E-2</v>
      </c>
      <c r="H141">
        <v>3.1261322559840002E-2</v>
      </c>
      <c r="I141">
        <v>2.7481511311806001E-2</v>
      </c>
      <c r="J141">
        <v>3.1261322559840002E-2</v>
      </c>
      <c r="K141">
        <v>0.2649113096995</v>
      </c>
      <c r="L141">
        <v>0.119436421143173</v>
      </c>
    </row>
    <row r="142" spans="1:12">
      <c r="A142" s="1" t="s">
        <v>159</v>
      </c>
      <c r="B142" t="s">
        <v>161</v>
      </c>
      <c r="C142" s="4">
        <v>2.1721389763443998E-8</v>
      </c>
      <c r="D142">
        <v>0.44678319415012302</v>
      </c>
      <c r="E142">
        <v>0.695516138356985</v>
      </c>
      <c r="F142">
        <v>0.51326010334804995</v>
      </c>
      <c r="G142">
        <v>-1.0225787019047999E-2</v>
      </c>
      <c r="H142">
        <v>2.56582715091851E-2</v>
      </c>
      <c r="I142">
        <v>1.0225787019047999E-2</v>
      </c>
      <c r="J142">
        <v>2.56582715091851E-2</v>
      </c>
      <c r="K142">
        <v>0.263159361953897</v>
      </c>
      <c r="L142">
        <v>0.30054103560030998</v>
      </c>
    </row>
    <row r="143" spans="1:12">
      <c r="A143" s="1" t="s">
        <v>159</v>
      </c>
      <c r="B143" t="s">
        <v>162</v>
      </c>
      <c r="C143" s="4">
        <v>4.3087728419561098E-7</v>
      </c>
      <c r="D143">
        <v>0.42831963432509501</v>
      </c>
      <c r="E143">
        <v>0.39373449328375498</v>
      </c>
      <c r="F143">
        <v>0.342517433996328</v>
      </c>
      <c r="G143">
        <v>4.8832901752521897E-2</v>
      </c>
      <c r="H143">
        <v>3.78802044974728E-2</v>
      </c>
      <c r="I143">
        <v>4.8832901752521897E-2</v>
      </c>
      <c r="J143">
        <v>3.78802044974728E-2</v>
      </c>
      <c r="K143">
        <v>0.505126616652399</v>
      </c>
      <c r="L143">
        <v>0.31053737466842701</v>
      </c>
    </row>
    <row r="144" spans="1:12">
      <c r="A144" s="1" t="s">
        <v>159</v>
      </c>
      <c r="B144" t="s">
        <v>163</v>
      </c>
      <c r="C144" s="4">
        <v>6.6934682455883095E-7</v>
      </c>
      <c r="D144">
        <v>0.40323027486130603</v>
      </c>
      <c r="E144">
        <v>0.56972264619075397</v>
      </c>
      <c r="F144">
        <v>0.39633411035737998</v>
      </c>
      <c r="G144">
        <v>4.3505135255184603E-2</v>
      </c>
      <c r="H144">
        <v>2.72878748346124E-2</v>
      </c>
      <c r="I144">
        <v>4.3505135255184603E-2</v>
      </c>
      <c r="J144">
        <v>2.72878748346124E-2</v>
      </c>
      <c r="K144">
        <v>0.135550572495058</v>
      </c>
      <c r="L144">
        <v>0.49540145108835298</v>
      </c>
    </row>
    <row r="145" spans="1:12">
      <c r="A145" s="1" t="s">
        <v>159</v>
      </c>
      <c r="B145" t="s">
        <v>164</v>
      </c>
      <c r="C145" s="4">
        <v>9.9181870403426995E-7</v>
      </c>
      <c r="D145">
        <v>0.34459489841942798</v>
      </c>
      <c r="E145">
        <v>0.29903163548484901</v>
      </c>
      <c r="F145">
        <v>0.19425613621079399</v>
      </c>
      <c r="G145">
        <v>1.4578919550865301E-2</v>
      </c>
      <c r="H145">
        <v>6.6350260691836596E-2</v>
      </c>
      <c r="I145">
        <v>1.4578919550865301E-2</v>
      </c>
      <c r="J145">
        <v>6.6350260691836596E-2</v>
      </c>
      <c r="K145">
        <v>0.104498954206954</v>
      </c>
      <c r="L145">
        <v>0.66865691381255699</v>
      </c>
    </row>
    <row r="146" spans="1:12">
      <c r="A146" s="1" t="s">
        <v>159</v>
      </c>
      <c r="B146" t="s">
        <v>165</v>
      </c>
      <c r="C146" s="4">
        <v>1.12461930818481E-6</v>
      </c>
      <c r="D146">
        <v>-0.16469282910767699</v>
      </c>
      <c r="E146">
        <v>-0.326111453345443</v>
      </c>
      <c r="F146">
        <v>-0.24344692521213199</v>
      </c>
      <c r="G146">
        <v>1.7921606074506401E-2</v>
      </c>
      <c r="H146">
        <v>-5.27869534901644E-2</v>
      </c>
      <c r="I146">
        <v>1.7921606074506401E-2</v>
      </c>
      <c r="J146">
        <v>5.27869534901644E-2</v>
      </c>
      <c r="K146">
        <v>0.396563480191157</v>
      </c>
      <c r="L146">
        <v>0.99878981938515299</v>
      </c>
    </row>
    <row r="147" spans="1:12">
      <c r="A147" s="1" t="s">
        <v>159</v>
      </c>
      <c r="B147" t="s">
        <v>166</v>
      </c>
      <c r="C147" s="4">
        <v>4.9508835517436903E-6</v>
      </c>
      <c r="D147">
        <v>0.48724345847692702</v>
      </c>
      <c r="E147">
        <v>0.34558492147450298</v>
      </c>
      <c r="F147">
        <v>0.23945657403333301</v>
      </c>
      <c r="G147">
        <v>-4.0759109575187601E-2</v>
      </c>
      <c r="H147">
        <v>8.3909547001060302E-4</v>
      </c>
      <c r="I147">
        <v>4.0759109575187601E-2</v>
      </c>
      <c r="J147">
        <v>8.3909547001060302E-4</v>
      </c>
      <c r="K147">
        <v>0.180277666159047</v>
      </c>
      <c r="L147">
        <v>0.83407690694916803</v>
      </c>
    </row>
    <row r="148" spans="1:12">
      <c r="A148" s="1" t="s">
        <v>159</v>
      </c>
      <c r="B148" t="s">
        <v>167</v>
      </c>
      <c r="C148" s="4">
        <v>6.9974534717039003E-6</v>
      </c>
      <c r="D148">
        <v>0.58954416628232498</v>
      </c>
      <c r="E148">
        <v>0.44941597958729801</v>
      </c>
      <c r="F148">
        <v>0.26838765949489901</v>
      </c>
      <c r="G148">
        <v>-5.30659737149533E-2</v>
      </c>
      <c r="H148">
        <v>-4.9654132816975102E-2</v>
      </c>
      <c r="I148">
        <v>5.30659737149533E-2</v>
      </c>
      <c r="J148">
        <v>4.9654132816975102E-2</v>
      </c>
      <c r="K148">
        <v>0.26763342998928202</v>
      </c>
      <c r="L148">
        <v>0.53228451958497103</v>
      </c>
    </row>
    <row r="149" spans="1:12">
      <c r="A149" s="1" t="s">
        <v>159</v>
      </c>
      <c r="B149" t="s">
        <v>168</v>
      </c>
      <c r="C149" s="4">
        <v>8.3235437312105905E-6</v>
      </c>
      <c r="D149">
        <v>0.31747981824691701</v>
      </c>
      <c r="E149">
        <v>0.82680200170100304</v>
      </c>
      <c r="F149">
        <v>0.61434248615356302</v>
      </c>
      <c r="G149">
        <v>1.27533902880762E-2</v>
      </c>
      <c r="H149">
        <v>4.2491619983688E-2</v>
      </c>
      <c r="I149">
        <v>1.27533902880762E-2</v>
      </c>
      <c r="J149">
        <v>4.2491619983688E-2</v>
      </c>
      <c r="K149">
        <v>0.34274571206208898</v>
      </c>
      <c r="L149">
        <v>0.333219005434717</v>
      </c>
    </row>
    <row r="150" spans="1:12">
      <c r="A150" s="1" t="s">
        <v>159</v>
      </c>
      <c r="B150" t="s">
        <v>169</v>
      </c>
      <c r="C150" s="4">
        <v>8.7018159702073905E-6</v>
      </c>
      <c r="D150">
        <v>-0.37029554951545102</v>
      </c>
      <c r="E150">
        <v>-0.560932649307466</v>
      </c>
      <c r="F150">
        <v>-0.341125861261588</v>
      </c>
      <c r="G150">
        <v>5.02337178049614E-2</v>
      </c>
      <c r="H150">
        <v>2.0535973604706201E-2</v>
      </c>
      <c r="I150">
        <v>5.02337178049614E-2</v>
      </c>
      <c r="J150">
        <v>2.0535973604706201E-2</v>
      </c>
      <c r="K150">
        <v>0.33381008694659697</v>
      </c>
      <c r="L150">
        <v>0.43817822917329502</v>
      </c>
    </row>
    <row r="151" spans="1:12">
      <c r="A151" s="1" t="s">
        <v>159</v>
      </c>
      <c r="B151" t="s">
        <v>170</v>
      </c>
      <c r="C151" s="4">
        <v>1.55958634298793E-5</v>
      </c>
      <c r="D151">
        <v>-0.203541859681833</v>
      </c>
      <c r="E151">
        <v>-0.325698056836836</v>
      </c>
      <c r="F151">
        <v>-0.27256979554421001</v>
      </c>
      <c r="G151">
        <v>2.8653909681077699E-2</v>
      </c>
      <c r="H151">
        <v>-5.8586532836986199E-2</v>
      </c>
      <c r="I151">
        <v>2.8653909681077699E-2</v>
      </c>
      <c r="J151">
        <v>5.8586532836986199E-2</v>
      </c>
      <c r="K151">
        <v>0.1008520752444</v>
      </c>
      <c r="L151">
        <v>0.30146289333732901</v>
      </c>
    </row>
    <row r="152" spans="1:12">
      <c r="A152" s="1" t="s">
        <v>159</v>
      </c>
      <c r="B152" t="s">
        <v>171</v>
      </c>
      <c r="C152" s="4">
        <v>2.1111080065810402E-5</v>
      </c>
      <c r="D152">
        <v>-0.80669871813821603</v>
      </c>
      <c r="E152">
        <v>-0.28235129755664901</v>
      </c>
      <c r="F152">
        <v>-0.18487646737980401</v>
      </c>
      <c r="G152">
        <v>-3.2647898042995698E-3</v>
      </c>
      <c r="H152">
        <v>-2.0029368103718699E-2</v>
      </c>
      <c r="I152">
        <v>3.2647898042995698E-3</v>
      </c>
      <c r="J152">
        <v>2.0029368103718699E-2</v>
      </c>
      <c r="K152">
        <v>0.63200869103316504</v>
      </c>
      <c r="L152">
        <v>0.39653571058308501</v>
      </c>
    </row>
    <row r="153" spans="1:12">
      <c r="A153" s="1" t="s">
        <v>159</v>
      </c>
      <c r="B153" t="s">
        <v>172</v>
      </c>
      <c r="C153" s="4">
        <v>2.33813004016272E-5</v>
      </c>
      <c r="D153">
        <v>0.27472939029535298</v>
      </c>
      <c r="E153">
        <v>0.34177355517444402</v>
      </c>
      <c r="F153">
        <v>0.20757101248213999</v>
      </c>
      <c r="G153">
        <v>4.5516646970725202E-2</v>
      </c>
      <c r="H153">
        <v>-5.0507977264996902E-2</v>
      </c>
      <c r="I153">
        <v>4.5516646970725202E-2</v>
      </c>
      <c r="J153">
        <v>5.0507977264996902E-2</v>
      </c>
      <c r="K153">
        <v>0.231812511421497</v>
      </c>
      <c r="L153">
        <v>0.88063936086199601</v>
      </c>
    </row>
    <row r="154" spans="1:12">
      <c r="A154" s="1" t="s">
        <v>159</v>
      </c>
      <c r="B154" t="s">
        <v>173</v>
      </c>
      <c r="C154" s="4">
        <v>3.6597603665357199E-5</v>
      </c>
      <c r="D154">
        <v>0.27305655066976497</v>
      </c>
      <c r="E154">
        <v>0.31211694551521302</v>
      </c>
      <c r="F154">
        <v>0.30109372403729301</v>
      </c>
      <c r="G154">
        <v>-2.1671645511790599E-2</v>
      </c>
      <c r="H154">
        <v>2.3461475976231699E-2</v>
      </c>
      <c r="I154">
        <v>2.1671645511790599E-2</v>
      </c>
      <c r="J154">
        <v>2.3461475976231699E-2</v>
      </c>
      <c r="K154">
        <v>0.62585148588151696</v>
      </c>
      <c r="L154">
        <v>0.83458637978639905</v>
      </c>
    </row>
    <row r="155" spans="1:12">
      <c r="A155" s="1" t="s">
        <v>159</v>
      </c>
      <c r="B155" t="s">
        <v>104</v>
      </c>
      <c r="C155" s="4">
        <v>4.6991072118001198E-5</v>
      </c>
      <c r="D155">
        <v>-0.35356312118303601</v>
      </c>
      <c r="E155">
        <v>-0.35791401534023898</v>
      </c>
      <c r="F155">
        <v>-0.25515007275719298</v>
      </c>
      <c r="G155">
        <v>-3.7273980864221297E-2</v>
      </c>
      <c r="H155">
        <v>1.23535120002975E-2</v>
      </c>
      <c r="I155">
        <v>3.7273980864221297E-2</v>
      </c>
      <c r="J155">
        <v>1.23535120002975E-2</v>
      </c>
      <c r="K155">
        <v>0.192010834265152</v>
      </c>
      <c r="L155">
        <v>0.96313465116419905</v>
      </c>
    </row>
    <row r="156" spans="1:12">
      <c r="A156" s="1" t="s">
        <v>159</v>
      </c>
      <c r="B156" t="s">
        <v>174</v>
      </c>
      <c r="C156" s="4">
        <v>5.50739623091973E-5</v>
      </c>
      <c r="D156">
        <v>0.25309378367498703</v>
      </c>
      <c r="E156">
        <v>0.51554021544584705</v>
      </c>
      <c r="F156">
        <v>0.341503853601274</v>
      </c>
      <c r="G156">
        <v>-5.6942764927122601E-2</v>
      </c>
      <c r="H156">
        <v>-5.0430673974120703E-3</v>
      </c>
      <c r="I156">
        <v>5.6942764927122601E-2</v>
      </c>
      <c r="J156">
        <v>5.0430673974120703E-3</v>
      </c>
      <c r="K156">
        <v>0.142364536303032</v>
      </c>
      <c r="L156">
        <v>0.27335763755943698</v>
      </c>
    </row>
    <row r="157" spans="1:12">
      <c r="A157" s="1" t="s">
        <v>159</v>
      </c>
      <c r="B157" t="s">
        <v>175</v>
      </c>
      <c r="C157">
        <v>1.3683276685933599E-4</v>
      </c>
      <c r="D157">
        <v>0.297523676028835</v>
      </c>
      <c r="E157">
        <v>0.44895179950151298</v>
      </c>
      <c r="F157">
        <v>0.374300190656082</v>
      </c>
      <c r="G157">
        <v>2.7540832136114399E-2</v>
      </c>
      <c r="H157">
        <v>-2.00151686822394E-2</v>
      </c>
      <c r="I157">
        <v>2.7540832136114399E-2</v>
      </c>
      <c r="J157">
        <v>2.00151686822394E-2</v>
      </c>
      <c r="K157">
        <v>0.17157165897011101</v>
      </c>
      <c r="L157">
        <v>0.23213614806475999</v>
      </c>
    </row>
    <row r="158" spans="1:12">
      <c r="A158" s="1" t="s">
        <v>159</v>
      </c>
      <c r="B158" t="s">
        <v>176</v>
      </c>
      <c r="C158">
        <v>1.4530991162026499E-4</v>
      </c>
      <c r="D158">
        <v>0.48077530996974599</v>
      </c>
      <c r="E158">
        <v>0.80456159340242495</v>
      </c>
      <c r="F158">
        <v>0.701803680791794</v>
      </c>
      <c r="G158">
        <v>-1.07203042965844E-3</v>
      </c>
      <c r="H158">
        <v>4.6290919860389197E-2</v>
      </c>
      <c r="I158">
        <v>1.07203042965844E-3</v>
      </c>
      <c r="J158">
        <v>4.6290919860389197E-2</v>
      </c>
      <c r="K158">
        <v>0.36844677174977503</v>
      </c>
      <c r="L158">
        <v>0.101233637966774</v>
      </c>
    </row>
    <row r="159" spans="1:12">
      <c r="A159" s="1" t="s">
        <v>159</v>
      </c>
      <c r="B159" t="s">
        <v>177</v>
      </c>
      <c r="C159">
        <v>1.4551581052665201E-4</v>
      </c>
      <c r="D159">
        <v>0.223171759202686</v>
      </c>
      <c r="E159">
        <v>0.61535963211425904</v>
      </c>
      <c r="F159">
        <v>0.43554119126463298</v>
      </c>
      <c r="G159">
        <v>-1.37551232847304E-2</v>
      </c>
      <c r="H159">
        <v>-6.7150500354479406E-2</v>
      </c>
      <c r="I159">
        <v>1.37551232847304E-2</v>
      </c>
      <c r="J159">
        <v>6.7150500354479406E-2</v>
      </c>
      <c r="K159">
        <v>0.899840064136055</v>
      </c>
      <c r="L159">
        <v>0.27413282630856001</v>
      </c>
    </row>
    <row r="160" spans="1:12">
      <c r="A160" s="1" t="s">
        <v>159</v>
      </c>
      <c r="B160" t="s">
        <v>178</v>
      </c>
      <c r="C160">
        <v>1.5365533007812501E-4</v>
      </c>
      <c r="D160">
        <v>-0.24326479090441</v>
      </c>
      <c r="E160">
        <v>-0.23923625399593901</v>
      </c>
      <c r="F160">
        <v>-0.173850206101408</v>
      </c>
      <c r="G160">
        <v>3.3801033991092702E-2</v>
      </c>
      <c r="H160">
        <v>-3.9563470518396503E-2</v>
      </c>
      <c r="I160">
        <v>3.3801033991092702E-2</v>
      </c>
      <c r="J160">
        <v>3.9563470518396503E-2</v>
      </c>
      <c r="K160">
        <v>0.222578185369042</v>
      </c>
      <c r="L160">
        <v>0.30276060252221698</v>
      </c>
    </row>
    <row r="161" spans="1:12">
      <c r="A161" s="1" t="s">
        <v>159</v>
      </c>
      <c r="B161" t="s">
        <v>179</v>
      </c>
      <c r="C161">
        <v>1.6530715317290801E-4</v>
      </c>
      <c r="D161">
        <v>-0.26165336478326001</v>
      </c>
      <c r="E161">
        <v>-0.39735021231809198</v>
      </c>
      <c r="F161">
        <v>-0.28555956695794898</v>
      </c>
      <c r="G161">
        <v>-9.9708272871262098E-3</v>
      </c>
      <c r="H161">
        <v>2.4598986704763501E-2</v>
      </c>
      <c r="I161">
        <v>9.9708272871262098E-3</v>
      </c>
      <c r="J161">
        <v>2.4598986704763501E-2</v>
      </c>
      <c r="K161">
        <v>0.15378878038312099</v>
      </c>
      <c r="L161">
        <v>0.65548333831245398</v>
      </c>
    </row>
    <row r="162" spans="1:12">
      <c r="A162" s="1" t="s">
        <v>159</v>
      </c>
      <c r="B162" t="s">
        <v>180</v>
      </c>
      <c r="C162">
        <v>4.5368150274008198E-4</v>
      </c>
      <c r="D162">
        <v>-0.21436619907905499</v>
      </c>
      <c r="E162">
        <v>-0.21350666586844</v>
      </c>
      <c r="F162">
        <v>-0.16682703292232501</v>
      </c>
      <c r="G162">
        <v>-4.1660458625869201E-2</v>
      </c>
      <c r="H162">
        <v>-2.2618127426817101E-2</v>
      </c>
      <c r="I162">
        <v>4.1660458625869201E-2</v>
      </c>
      <c r="J162">
        <v>2.2618127426817101E-2</v>
      </c>
      <c r="K162">
        <v>0.22544075615559001</v>
      </c>
      <c r="L162">
        <v>0.52606113112253505</v>
      </c>
    </row>
    <row r="163" spans="1:12">
      <c r="A163" s="1" t="s">
        <v>159</v>
      </c>
      <c r="B163" t="s">
        <v>181</v>
      </c>
      <c r="C163">
        <v>7.6187664944525504E-4</v>
      </c>
      <c r="D163">
        <v>0.30230893224359401</v>
      </c>
      <c r="E163">
        <v>1.4273479471780901</v>
      </c>
      <c r="F163">
        <v>1.2321304036404199</v>
      </c>
      <c r="G163">
        <v>5.3049531852735199E-2</v>
      </c>
      <c r="H163">
        <v>-4.5988653280354903E-2</v>
      </c>
      <c r="I163">
        <v>5.3049531852735199E-2</v>
      </c>
      <c r="J163">
        <v>4.5988653280354903E-2</v>
      </c>
      <c r="K163">
        <v>0.48496881995688601</v>
      </c>
      <c r="L163">
        <v>0.94007041128320001</v>
      </c>
    </row>
    <row r="164" spans="1:12">
      <c r="A164" s="1" t="s">
        <v>159</v>
      </c>
      <c r="B164" t="s">
        <v>182</v>
      </c>
      <c r="C164">
        <v>6.7654530672958098E-3</v>
      </c>
      <c r="D164">
        <v>1.0125711814739</v>
      </c>
      <c r="E164">
        <v>0.61227317326876596</v>
      </c>
      <c r="F164">
        <v>0.26128737319313999</v>
      </c>
      <c r="G164">
        <v>-3.2313561602433302E-2</v>
      </c>
      <c r="H164">
        <v>-2.40314874909042E-2</v>
      </c>
      <c r="I164">
        <v>3.2313561602433302E-2</v>
      </c>
      <c r="J164">
        <v>2.40314874909042E-2</v>
      </c>
      <c r="K164">
        <v>0.54403475561047798</v>
      </c>
      <c r="L164">
        <v>0.47097686072911499</v>
      </c>
    </row>
    <row r="165" spans="1:12">
      <c r="A165" s="1" t="s">
        <v>159</v>
      </c>
      <c r="B165" t="s">
        <v>183</v>
      </c>
      <c r="C165">
        <v>1.02975698071868E-2</v>
      </c>
      <c r="D165">
        <v>0.64221940679489897</v>
      </c>
      <c r="E165">
        <v>0.49877039126192502</v>
      </c>
      <c r="F165">
        <v>0.29164016088139899</v>
      </c>
      <c r="G165">
        <v>-3.4325412581614201E-2</v>
      </c>
      <c r="H165">
        <v>3.1833617037608203E-2</v>
      </c>
      <c r="I165">
        <v>3.4325412581614201E-2</v>
      </c>
      <c r="J165">
        <v>3.1833617037608203E-2</v>
      </c>
      <c r="K165">
        <v>0.124167877279014</v>
      </c>
      <c r="L165">
        <v>0.75675863189630499</v>
      </c>
    </row>
    <row r="166" spans="1:12">
      <c r="A166" s="1" t="s">
        <v>159</v>
      </c>
      <c r="B166" t="s">
        <v>184</v>
      </c>
      <c r="C166">
        <v>1.21445553100586E-2</v>
      </c>
      <c r="D166">
        <v>-0.157500736338089</v>
      </c>
      <c r="E166">
        <v>-0.52131342077332699</v>
      </c>
      <c r="F166">
        <v>-0.456504085708893</v>
      </c>
      <c r="G166">
        <v>1.7440784885670899E-2</v>
      </c>
      <c r="H166">
        <v>-4.3691638616120097E-2</v>
      </c>
      <c r="I166">
        <v>1.7440784885670899E-2</v>
      </c>
      <c r="J166">
        <v>4.3691638616120097E-2</v>
      </c>
      <c r="K166">
        <v>0.31405873904078702</v>
      </c>
      <c r="L166">
        <v>0.24050280655053299</v>
      </c>
    </row>
    <row r="167" spans="1:12">
      <c r="A167" s="1" t="s">
        <v>159</v>
      </c>
      <c r="B167" t="s">
        <v>185</v>
      </c>
      <c r="C167">
        <v>1.53137223162582E-2</v>
      </c>
      <c r="D167">
        <v>-0.51750103203530395</v>
      </c>
      <c r="E167">
        <v>-0.26559830967391401</v>
      </c>
      <c r="F167">
        <v>-0.208886270753806</v>
      </c>
      <c r="G167">
        <v>4.74877997715012E-2</v>
      </c>
      <c r="H167">
        <v>2.65928668683609E-2</v>
      </c>
      <c r="I167">
        <v>4.74877997715012E-2</v>
      </c>
      <c r="J167">
        <v>2.65928668683609E-2</v>
      </c>
      <c r="K167">
        <v>0.27344282281676302</v>
      </c>
      <c r="L167">
        <v>0.105244065412249</v>
      </c>
    </row>
    <row r="168" spans="1:12">
      <c r="A168" s="1" t="s">
        <v>159</v>
      </c>
      <c r="B168" t="s">
        <v>186</v>
      </c>
      <c r="C168">
        <v>1.71464665038304E-2</v>
      </c>
      <c r="D168">
        <v>0.14209697692300099</v>
      </c>
      <c r="E168">
        <v>0.27913178337823402</v>
      </c>
      <c r="F168">
        <v>0.17162141752944601</v>
      </c>
      <c r="G168">
        <v>-1.44414583436153E-2</v>
      </c>
      <c r="H168">
        <v>-1.9351324364842301E-3</v>
      </c>
      <c r="I168">
        <v>1.44414583436153E-2</v>
      </c>
      <c r="J168">
        <v>1.9351324364842301E-3</v>
      </c>
      <c r="K168">
        <v>0.161568022323203</v>
      </c>
      <c r="L168">
        <v>0.864339060895012</v>
      </c>
    </row>
    <row r="169" spans="1:12">
      <c r="A169" s="1" t="s">
        <v>159</v>
      </c>
      <c r="B169" t="s">
        <v>187</v>
      </c>
      <c r="C169">
        <v>4.8911793014037599E-2</v>
      </c>
      <c r="D169">
        <v>0.26026622493343399</v>
      </c>
      <c r="E169">
        <v>0.30611950763580498</v>
      </c>
      <c r="F169">
        <v>0.184992161897683</v>
      </c>
      <c r="G169">
        <v>5.0493207228392602E-2</v>
      </c>
      <c r="H169">
        <v>-2.2441559421407301E-2</v>
      </c>
      <c r="I169">
        <v>5.0493207228392602E-2</v>
      </c>
      <c r="J169">
        <v>2.2441559421407301E-2</v>
      </c>
      <c r="K169">
        <v>0.19268706462270199</v>
      </c>
      <c r="L169">
        <v>0.74729809954580595</v>
      </c>
    </row>
    <row r="170" spans="1:12">
      <c r="A170" s="1" t="s">
        <v>188</v>
      </c>
      <c r="B170" t="s">
        <v>189</v>
      </c>
      <c r="C170" s="4">
        <v>9.0606783618997795E-6</v>
      </c>
      <c r="D170">
        <v>0.33510809222044902</v>
      </c>
      <c r="E170">
        <v>0.77716349401657303</v>
      </c>
      <c r="F170">
        <v>0.40612020964889201</v>
      </c>
      <c r="G170">
        <v>3.6787759869864899E-2</v>
      </c>
      <c r="H170">
        <v>-4.66111950828796E-2</v>
      </c>
      <c r="I170">
        <v>3.6787759869864899E-2</v>
      </c>
      <c r="J170">
        <v>4.66111950828796E-2</v>
      </c>
      <c r="K170">
        <v>0.50958611522370001</v>
      </c>
      <c r="L170">
        <v>0.26563726483537098</v>
      </c>
    </row>
    <row r="171" spans="1:12">
      <c r="A171" s="1" t="s">
        <v>188</v>
      </c>
      <c r="B171" t="s">
        <v>190</v>
      </c>
      <c r="C171" s="4">
        <v>9.2191350710360694E-6</v>
      </c>
      <c r="D171">
        <v>-0.51062016514916597</v>
      </c>
      <c r="E171">
        <v>-0.57114814393596103</v>
      </c>
      <c r="F171">
        <v>-0.175362773226794</v>
      </c>
      <c r="G171">
        <v>4.4645275873882999E-2</v>
      </c>
      <c r="H171">
        <v>-3.1798289167369001E-2</v>
      </c>
      <c r="I171">
        <v>4.4645275873882999E-2</v>
      </c>
      <c r="J171">
        <v>3.1798289167369001E-2</v>
      </c>
      <c r="K171">
        <v>0.16597941786661199</v>
      </c>
      <c r="L171">
        <v>0.41012446239671901</v>
      </c>
    </row>
    <row r="172" spans="1:12">
      <c r="A172" s="1" t="s">
        <v>188</v>
      </c>
      <c r="B172" t="s">
        <v>191</v>
      </c>
      <c r="C172" s="4">
        <v>1.8890039166573902E-5</v>
      </c>
      <c r="D172">
        <v>-0.172819662512706</v>
      </c>
      <c r="E172">
        <v>-0.47660845108119798</v>
      </c>
      <c r="F172">
        <v>-0.26387144300296</v>
      </c>
      <c r="G172">
        <v>5.4256168583040103E-2</v>
      </c>
      <c r="H172">
        <v>5.2808792263889098E-2</v>
      </c>
      <c r="I172">
        <v>5.4256168583040103E-2</v>
      </c>
      <c r="J172">
        <v>5.2808792263889098E-2</v>
      </c>
      <c r="K172">
        <v>0.229188518005392</v>
      </c>
      <c r="L172">
        <v>0.15287452572216401</v>
      </c>
    </row>
    <row r="173" spans="1:12">
      <c r="A173" s="1" t="s">
        <v>188</v>
      </c>
      <c r="B173" t="s">
        <v>192</v>
      </c>
      <c r="C173" s="4">
        <v>6.5549572076138704E-5</v>
      </c>
      <c r="D173">
        <v>-0.21255566661215</v>
      </c>
      <c r="E173">
        <v>-1.02001137221497</v>
      </c>
      <c r="F173">
        <v>-0.67046626772030504</v>
      </c>
      <c r="G173">
        <v>-2.1094690954280002E-2</v>
      </c>
      <c r="H173">
        <v>-5.1349544628852301E-2</v>
      </c>
      <c r="I173">
        <v>2.1094690954280002E-2</v>
      </c>
      <c r="J173">
        <v>5.1349544628852301E-2</v>
      </c>
      <c r="K173">
        <v>0.29042159690292801</v>
      </c>
      <c r="L173">
        <v>0.326349563682162</v>
      </c>
    </row>
    <row r="174" spans="1:12">
      <c r="A174" s="1" t="s">
        <v>188</v>
      </c>
      <c r="B174" t="s">
        <v>193</v>
      </c>
      <c r="C174" s="4">
        <v>6.6255390013012603E-5</v>
      </c>
      <c r="D174">
        <v>-0.40874241309807302</v>
      </c>
      <c r="E174">
        <v>-0.43529070966483902</v>
      </c>
      <c r="F174">
        <v>-0.222651272610734</v>
      </c>
      <c r="G174">
        <v>1.39683841945052E-2</v>
      </c>
      <c r="H174">
        <v>-1.0159595549888399E-2</v>
      </c>
      <c r="I174">
        <v>1.39683841945052E-2</v>
      </c>
      <c r="J174">
        <v>1.0159595549888399E-2</v>
      </c>
      <c r="K174">
        <v>0.80049348513386398</v>
      </c>
      <c r="L174">
        <v>0.41098481887513899</v>
      </c>
    </row>
    <row r="175" spans="1:12">
      <c r="A175" s="1" t="s">
        <v>188</v>
      </c>
      <c r="B175" t="s">
        <v>194</v>
      </c>
      <c r="C175">
        <v>1.3030813573666099E-4</v>
      </c>
      <c r="D175">
        <v>-0.23929489387313399</v>
      </c>
      <c r="E175">
        <v>-0.53150619513506303</v>
      </c>
      <c r="F175">
        <v>-0.238746155424432</v>
      </c>
      <c r="G175">
        <v>5.0282197850819103E-2</v>
      </c>
      <c r="H175">
        <v>-4.6000387307107697E-2</v>
      </c>
      <c r="I175">
        <v>5.0282197850819103E-2</v>
      </c>
      <c r="J175">
        <v>4.6000387307107697E-2</v>
      </c>
      <c r="K175">
        <v>0.94847069153169306</v>
      </c>
      <c r="L175">
        <v>0.15084627004363599</v>
      </c>
    </row>
    <row r="176" spans="1:12">
      <c r="A176" s="1" t="s">
        <v>188</v>
      </c>
      <c r="B176" t="s">
        <v>195</v>
      </c>
      <c r="C176">
        <v>1.59066702206226E-4</v>
      </c>
      <c r="D176">
        <v>0.14189248200542401</v>
      </c>
      <c r="E176">
        <v>0.413582019352491</v>
      </c>
      <c r="F176">
        <v>0.32400533350997701</v>
      </c>
      <c r="G176">
        <v>5.5920754013219803E-2</v>
      </c>
      <c r="H176">
        <v>6.3902282149174899E-2</v>
      </c>
      <c r="I176">
        <v>5.5920754013219803E-2</v>
      </c>
      <c r="J176">
        <v>6.3902282149174899E-2</v>
      </c>
      <c r="K176">
        <v>0.124956690263475</v>
      </c>
      <c r="L176">
        <v>0.13300380632233999</v>
      </c>
    </row>
    <row r="177" spans="1:12">
      <c r="A177" s="1" t="s">
        <v>188</v>
      </c>
      <c r="B177" t="s">
        <v>196</v>
      </c>
      <c r="C177">
        <v>1.89303360619411E-4</v>
      </c>
      <c r="D177">
        <v>0.19520952414388501</v>
      </c>
      <c r="E177">
        <v>0.83130883386085597</v>
      </c>
      <c r="F177">
        <v>0.76966552397196197</v>
      </c>
      <c r="G177">
        <v>-3.8415698496716097E-2</v>
      </c>
      <c r="H177">
        <v>-1.8687062448399499E-2</v>
      </c>
      <c r="I177">
        <v>3.8415698496716097E-2</v>
      </c>
      <c r="J177">
        <v>1.8687062448399499E-2</v>
      </c>
      <c r="K177">
        <v>0.78566882609907496</v>
      </c>
      <c r="L177">
        <v>0.235675019745829</v>
      </c>
    </row>
    <row r="178" spans="1:12">
      <c r="A178" s="1" t="s">
        <v>188</v>
      </c>
      <c r="B178" t="s">
        <v>197</v>
      </c>
      <c r="C178">
        <v>2.4283749404468801E-4</v>
      </c>
      <c r="D178">
        <v>0.17536762946826001</v>
      </c>
      <c r="E178">
        <v>0.184995786376176</v>
      </c>
      <c r="F178">
        <v>0.140384317290904</v>
      </c>
      <c r="G178">
        <v>3.6354512946431501E-2</v>
      </c>
      <c r="H178">
        <v>-1.7755518318848501E-2</v>
      </c>
      <c r="I178">
        <v>3.6354512946431501E-2</v>
      </c>
      <c r="J178">
        <v>1.7755518318848501E-2</v>
      </c>
      <c r="K178">
        <v>0.35275017751577897</v>
      </c>
      <c r="L178">
        <v>0.71510479210230105</v>
      </c>
    </row>
    <row r="179" spans="1:12">
      <c r="A179" s="1" t="s">
        <v>188</v>
      </c>
      <c r="B179" t="s">
        <v>198</v>
      </c>
      <c r="C179">
        <v>3.4220146315491799E-4</v>
      </c>
      <c r="D179">
        <v>0.22645478507407599</v>
      </c>
      <c r="E179">
        <v>0.76079008562050598</v>
      </c>
      <c r="F179">
        <v>0.43987255544915699</v>
      </c>
      <c r="G179">
        <v>6.4847452650246801E-2</v>
      </c>
      <c r="H179">
        <v>1.1708672488044299E-4</v>
      </c>
      <c r="I179">
        <v>6.4847452650246801E-2</v>
      </c>
      <c r="J179">
        <v>1.1708672488044299E-4</v>
      </c>
      <c r="K179">
        <v>0.11733982791004501</v>
      </c>
      <c r="L179">
        <v>0.28203496945224998</v>
      </c>
    </row>
    <row r="180" spans="1:12">
      <c r="A180" s="1" t="s">
        <v>188</v>
      </c>
      <c r="B180" t="s">
        <v>199</v>
      </c>
      <c r="C180">
        <v>7.01249444856996E-4</v>
      </c>
      <c r="D180">
        <v>0.18401905209433</v>
      </c>
      <c r="E180">
        <v>0.58474514045746995</v>
      </c>
      <c r="F180">
        <v>0.46270617211840798</v>
      </c>
      <c r="G180">
        <v>5.9302713267574199E-2</v>
      </c>
      <c r="H180">
        <v>4.2024376591663699E-2</v>
      </c>
      <c r="I180">
        <v>5.9302713267574199E-2</v>
      </c>
      <c r="J180">
        <v>4.2024376591663699E-2</v>
      </c>
      <c r="K180">
        <v>0.27804437788131497</v>
      </c>
      <c r="L180">
        <v>0.50200478306701801</v>
      </c>
    </row>
    <row r="181" spans="1:12">
      <c r="A181" s="1" t="s">
        <v>188</v>
      </c>
      <c r="B181" t="s">
        <v>200</v>
      </c>
      <c r="C181">
        <v>7.8030938318475701E-4</v>
      </c>
      <c r="D181">
        <v>0.21323307414312301</v>
      </c>
      <c r="E181">
        <v>0.59759268842847302</v>
      </c>
      <c r="F181">
        <v>0.65002794106582595</v>
      </c>
      <c r="G181">
        <v>1.64775391960322E-2</v>
      </c>
      <c r="H181">
        <v>8.4580603806028894E-3</v>
      </c>
      <c r="I181">
        <v>1.64775391960322E-2</v>
      </c>
      <c r="J181">
        <v>8.4580603806028894E-3</v>
      </c>
      <c r="K181">
        <v>0.95965909943923999</v>
      </c>
      <c r="L181">
        <v>0.262114587788225</v>
      </c>
    </row>
    <row r="182" spans="1:12">
      <c r="A182" s="1" t="s">
        <v>188</v>
      </c>
      <c r="B182" t="s">
        <v>201</v>
      </c>
      <c r="C182">
        <v>8.3520512225849705E-4</v>
      </c>
      <c r="D182">
        <v>0.32998230027786402</v>
      </c>
      <c r="E182">
        <v>0.49440343118470498</v>
      </c>
      <c r="F182">
        <v>0.22709493705040401</v>
      </c>
      <c r="G182">
        <v>-5.7254894016490199E-2</v>
      </c>
      <c r="H182">
        <v>-1.2400276590855399E-3</v>
      </c>
      <c r="I182">
        <v>5.7254894016490199E-2</v>
      </c>
      <c r="J182">
        <v>1.2400276590855399E-3</v>
      </c>
      <c r="K182">
        <v>0.71479063492075301</v>
      </c>
      <c r="L182">
        <v>0.55684299240589197</v>
      </c>
    </row>
    <row r="183" spans="1:12">
      <c r="A183" s="1" t="s">
        <v>188</v>
      </c>
      <c r="B183" t="s">
        <v>65</v>
      </c>
      <c r="C183">
        <v>9.7087128009618897E-4</v>
      </c>
      <c r="D183">
        <v>-0.37003441885595201</v>
      </c>
      <c r="E183">
        <v>-0.55776059988391802</v>
      </c>
      <c r="F183">
        <v>-0.29192555424496602</v>
      </c>
      <c r="G183">
        <v>1.37227100557888E-2</v>
      </c>
      <c r="H183">
        <v>-2.7366010239747499E-2</v>
      </c>
      <c r="I183">
        <v>1.37227100557888E-2</v>
      </c>
      <c r="J183">
        <v>2.7366010239747499E-2</v>
      </c>
      <c r="K183">
        <v>0.108053922513259</v>
      </c>
      <c r="L183">
        <v>0.91108285188939298</v>
      </c>
    </row>
    <row r="184" spans="1:12">
      <c r="A184" s="1" t="s">
        <v>188</v>
      </c>
      <c r="B184" t="s">
        <v>202</v>
      </c>
      <c r="C184">
        <v>1.0949492365444199E-3</v>
      </c>
      <c r="D184">
        <v>0.14051459734145</v>
      </c>
      <c r="E184">
        <v>0.34596041696572499</v>
      </c>
      <c r="F184">
        <v>0.16638684027974401</v>
      </c>
      <c r="G184">
        <v>3.0098390739417499E-2</v>
      </c>
      <c r="H184">
        <v>-5.8636455102867503E-2</v>
      </c>
      <c r="I184">
        <v>3.0098390739417499E-2</v>
      </c>
      <c r="J184">
        <v>5.8636455102867503E-2</v>
      </c>
      <c r="K184">
        <v>0.17639823851231701</v>
      </c>
      <c r="L184">
        <v>0.490434168407479</v>
      </c>
    </row>
    <row r="185" spans="1:12">
      <c r="A185" s="1" t="s">
        <v>188</v>
      </c>
      <c r="B185" t="s">
        <v>31</v>
      </c>
      <c r="C185">
        <v>1.20963278746486E-3</v>
      </c>
      <c r="D185">
        <v>0.34153927267315198</v>
      </c>
      <c r="E185">
        <v>0.69643668978775297</v>
      </c>
      <c r="F185">
        <v>0.37778518124049998</v>
      </c>
      <c r="G185">
        <v>6.3770079038508398E-2</v>
      </c>
      <c r="H185">
        <v>-6.7205892442434204E-2</v>
      </c>
      <c r="I185">
        <v>6.3770079038508398E-2</v>
      </c>
      <c r="J185">
        <v>6.7205892442434204E-2</v>
      </c>
      <c r="K185">
        <v>0.112518249326317</v>
      </c>
      <c r="L185">
        <v>0.12661728892166199</v>
      </c>
    </row>
    <row r="186" spans="1:12">
      <c r="A186" s="1" t="s">
        <v>188</v>
      </c>
      <c r="B186" t="s">
        <v>203</v>
      </c>
      <c r="C186">
        <v>1.2750495650175101E-3</v>
      </c>
      <c r="D186">
        <v>-0.19757928374111799</v>
      </c>
      <c r="E186">
        <v>-0.30154363140440599</v>
      </c>
      <c r="F186">
        <v>-0.37352660924055697</v>
      </c>
      <c r="G186">
        <v>-5.0865015517198202E-3</v>
      </c>
      <c r="H186">
        <v>-2.9365251583985699E-2</v>
      </c>
      <c r="I186">
        <v>5.0865015517198202E-3</v>
      </c>
      <c r="J186">
        <v>2.9365251583985699E-2</v>
      </c>
      <c r="K186">
        <v>0.97079117558052297</v>
      </c>
      <c r="L186">
        <v>0.72676074020275905</v>
      </c>
    </row>
    <row r="187" spans="1:12">
      <c r="A187" s="1" t="s">
        <v>188</v>
      </c>
      <c r="B187" t="s">
        <v>204</v>
      </c>
      <c r="C187">
        <v>1.34776730264916E-3</v>
      </c>
      <c r="D187">
        <v>0.146334355443902</v>
      </c>
      <c r="E187">
        <v>0.30843924468753398</v>
      </c>
      <c r="F187">
        <v>0.196540386455582</v>
      </c>
      <c r="G187">
        <v>-4.43996643247664E-2</v>
      </c>
      <c r="H187">
        <v>-4.3722533502551099E-2</v>
      </c>
      <c r="I187">
        <v>4.43996643247664E-2</v>
      </c>
      <c r="J187">
        <v>4.3722533502551099E-2</v>
      </c>
      <c r="K187">
        <v>0.30760105734862297</v>
      </c>
      <c r="L187">
        <v>0.51577629773297895</v>
      </c>
    </row>
    <row r="188" spans="1:12">
      <c r="A188" s="1" t="s">
        <v>188</v>
      </c>
      <c r="B188" t="s">
        <v>205</v>
      </c>
      <c r="C188">
        <v>1.62905021501497E-3</v>
      </c>
      <c r="D188">
        <v>-0.457124084521151</v>
      </c>
      <c r="E188">
        <v>-0.70514512214803304</v>
      </c>
      <c r="F188">
        <v>-0.42958562931851602</v>
      </c>
      <c r="G188">
        <v>-1.5085722713979101E-2</v>
      </c>
      <c r="H188">
        <v>-3.3658163095451499E-2</v>
      </c>
      <c r="I188">
        <v>1.5085722713979101E-2</v>
      </c>
      <c r="J188">
        <v>3.3658163095451499E-2</v>
      </c>
      <c r="K188">
        <v>0.57654159603363697</v>
      </c>
      <c r="L188">
        <v>0.69121227860214796</v>
      </c>
    </row>
    <row r="189" spans="1:12">
      <c r="A189" s="1" t="s">
        <v>188</v>
      </c>
      <c r="B189" t="s">
        <v>206</v>
      </c>
      <c r="C189">
        <v>2.84921749238542E-3</v>
      </c>
      <c r="D189">
        <v>0.180790932963631</v>
      </c>
      <c r="E189">
        <v>0.46313560214291799</v>
      </c>
      <c r="F189">
        <v>0.398085017748673</v>
      </c>
      <c r="G189">
        <v>-3.1794697656946599E-3</v>
      </c>
      <c r="H189">
        <v>-5.9728993308554898E-2</v>
      </c>
      <c r="I189">
        <v>3.1794697656946599E-3</v>
      </c>
      <c r="J189">
        <v>5.9728993308554898E-2</v>
      </c>
      <c r="K189">
        <v>0.20435953316693101</v>
      </c>
      <c r="L189">
        <v>0.262815031789148</v>
      </c>
    </row>
    <row r="190" spans="1:12">
      <c r="A190" s="1" t="s">
        <v>188</v>
      </c>
      <c r="B190" t="s">
        <v>207</v>
      </c>
      <c r="C190">
        <v>4.3589490883076398E-3</v>
      </c>
      <c r="D190">
        <v>0.18718284237747199</v>
      </c>
      <c r="E190">
        <v>0.31845785604823101</v>
      </c>
      <c r="F190">
        <v>0.17902006093449699</v>
      </c>
      <c r="G190">
        <v>3.2907783215548901E-2</v>
      </c>
      <c r="H190">
        <v>4.9784500397258701E-2</v>
      </c>
      <c r="I190">
        <v>3.2907783215548901E-2</v>
      </c>
      <c r="J190">
        <v>4.9784500397258701E-2</v>
      </c>
      <c r="K190">
        <v>0.107333639123717</v>
      </c>
      <c r="L190">
        <v>0.170817879594345</v>
      </c>
    </row>
    <row r="191" spans="1:12">
      <c r="A191" s="1" t="s">
        <v>188</v>
      </c>
      <c r="B191" t="s">
        <v>208</v>
      </c>
      <c r="C191">
        <v>4.8542400135824096E-3</v>
      </c>
      <c r="D191">
        <v>-0.345716650240595</v>
      </c>
      <c r="E191">
        <v>-0.21721703580584301</v>
      </c>
      <c r="F191">
        <v>-0.53773849265749596</v>
      </c>
      <c r="G191">
        <v>-5.4851814423009702E-2</v>
      </c>
      <c r="H191">
        <v>4.44630043255409E-2</v>
      </c>
      <c r="I191">
        <v>5.4851814423009702E-2</v>
      </c>
      <c r="J191">
        <v>4.44630043255409E-2</v>
      </c>
      <c r="K191">
        <v>0.77032685550033897</v>
      </c>
      <c r="L191">
        <v>0.93812100478036997</v>
      </c>
    </row>
    <row r="192" spans="1:12">
      <c r="A192" s="1" t="s">
        <v>188</v>
      </c>
      <c r="B192" t="s">
        <v>209</v>
      </c>
      <c r="C192">
        <v>5.2831363709257397E-3</v>
      </c>
      <c r="D192">
        <v>0.31842989492178903</v>
      </c>
      <c r="E192">
        <v>0.522493409411799</v>
      </c>
      <c r="F192">
        <v>0.14493648392323399</v>
      </c>
      <c r="G192">
        <v>-6.1143283973143003E-2</v>
      </c>
      <c r="H192">
        <v>9.0078481806686803E-3</v>
      </c>
      <c r="I192">
        <v>6.1143283973143003E-2</v>
      </c>
      <c r="J192">
        <v>9.0078481806686803E-3</v>
      </c>
      <c r="K192">
        <v>0.49065817279026802</v>
      </c>
      <c r="L192">
        <v>0.47700058031326897</v>
      </c>
    </row>
    <row r="193" spans="1:12">
      <c r="A193" s="1" t="s">
        <v>188</v>
      </c>
      <c r="B193" t="s">
        <v>210</v>
      </c>
      <c r="C193">
        <v>5.4741339401517203E-3</v>
      </c>
      <c r="D193">
        <v>0.29706153363382998</v>
      </c>
      <c r="E193">
        <v>0.69720037617577302</v>
      </c>
      <c r="F193">
        <v>0.485575047402309</v>
      </c>
      <c r="G193">
        <v>-1.0898026450762601E-2</v>
      </c>
      <c r="H193">
        <v>-1.3757792542733301E-2</v>
      </c>
      <c r="I193">
        <v>1.0898026450762601E-2</v>
      </c>
      <c r="J193">
        <v>1.3757792542733301E-2</v>
      </c>
      <c r="K193">
        <v>0.26434773162853797</v>
      </c>
      <c r="L193">
        <v>0.797953744607932</v>
      </c>
    </row>
    <row r="194" spans="1:12">
      <c r="A194" s="1" t="s">
        <v>188</v>
      </c>
      <c r="B194" t="s">
        <v>211</v>
      </c>
      <c r="C194">
        <v>8.5580019703490398E-3</v>
      </c>
      <c r="D194">
        <v>0.14918568077028399</v>
      </c>
      <c r="E194">
        <v>0.460784455004355</v>
      </c>
      <c r="F194">
        <v>0.25468175126375903</v>
      </c>
      <c r="G194">
        <v>2.8970491901612799E-2</v>
      </c>
      <c r="H194">
        <v>-1.01889393480122E-2</v>
      </c>
      <c r="I194">
        <v>2.8970491901612799E-2</v>
      </c>
      <c r="J194">
        <v>1.01889393480122E-2</v>
      </c>
      <c r="K194">
        <v>0.16485351455685299</v>
      </c>
      <c r="L194">
        <v>0.61862151783389396</v>
      </c>
    </row>
    <row r="195" spans="1:12">
      <c r="A195" s="1" t="s">
        <v>188</v>
      </c>
      <c r="B195" t="s">
        <v>212</v>
      </c>
      <c r="C195">
        <v>9.6499586591998806E-3</v>
      </c>
      <c r="D195">
        <v>0.15323009816462599</v>
      </c>
      <c r="E195">
        <v>0.32629823894153698</v>
      </c>
      <c r="F195">
        <v>0.231706047940235</v>
      </c>
      <c r="G195">
        <v>-1.3991182167684101E-2</v>
      </c>
      <c r="H195">
        <v>2.1564052885581501E-2</v>
      </c>
      <c r="I195">
        <v>1.3991182167684101E-2</v>
      </c>
      <c r="J195">
        <v>2.1564052885581501E-2</v>
      </c>
      <c r="K195">
        <v>0.81034115801442896</v>
      </c>
      <c r="L195">
        <v>0.59831954735468196</v>
      </c>
    </row>
    <row r="196" spans="1:12">
      <c r="A196" s="1" t="s">
        <v>188</v>
      </c>
      <c r="B196" t="s">
        <v>213</v>
      </c>
      <c r="C196">
        <v>1.0020944247382301E-2</v>
      </c>
      <c r="D196">
        <v>0.201197256273107</v>
      </c>
      <c r="E196">
        <v>0.31553011415172499</v>
      </c>
      <c r="F196">
        <v>0.142440869117791</v>
      </c>
      <c r="G196">
        <v>3.5731967486500399E-2</v>
      </c>
      <c r="H196">
        <v>5.5383935121766301E-2</v>
      </c>
      <c r="I196">
        <v>3.5731967486500399E-2</v>
      </c>
      <c r="J196">
        <v>5.5383935121766301E-2</v>
      </c>
      <c r="K196">
        <v>0.96988404926142402</v>
      </c>
      <c r="L196">
        <v>0.34374303128366801</v>
      </c>
    </row>
    <row r="197" spans="1:12">
      <c r="A197" s="1" t="s">
        <v>188</v>
      </c>
      <c r="B197" t="s">
        <v>214</v>
      </c>
      <c r="C197">
        <v>1.13908275082675E-2</v>
      </c>
      <c r="D197">
        <v>-0.24278284419787299</v>
      </c>
      <c r="E197">
        <v>-0.58177029238617906</v>
      </c>
      <c r="F197">
        <v>-0.48321410833115802</v>
      </c>
      <c r="G197">
        <v>-2.3708316719161099E-2</v>
      </c>
      <c r="H197">
        <v>-5.9526433542677198E-2</v>
      </c>
      <c r="I197">
        <v>2.3708316719161099E-2</v>
      </c>
      <c r="J197">
        <v>5.9526433542677198E-2</v>
      </c>
      <c r="K197">
        <v>0.19360333654950501</v>
      </c>
      <c r="L197">
        <v>0.33677176789046598</v>
      </c>
    </row>
    <row r="198" spans="1:12">
      <c r="A198" s="1" t="s">
        <v>188</v>
      </c>
      <c r="B198" t="s">
        <v>215</v>
      </c>
      <c r="C198">
        <v>1.1834601082771699E-2</v>
      </c>
      <c r="D198">
        <v>0.18344791601410801</v>
      </c>
      <c r="E198">
        <v>0.25481425490347798</v>
      </c>
      <c r="F198">
        <v>0.235834166757007</v>
      </c>
      <c r="G198">
        <v>3.9329880182446098E-2</v>
      </c>
      <c r="H198">
        <v>-2.37091277161681E-2</v>
      </c>
      <c r="I198">
        <v>3.9329880182446098E-2</v>
      </c>
      <c r="J198">
        <v>2.37091277161681E-2</v>
      </c>
      <c r="K198">
        <v>0.18811765984617401</v>
      </c>
      <c r="L198">
        <v>0.604037821028518</v>
      </c>
    </row>
    <row r="199" spans="1:12">
      <c r="A199" s="1" t="s">
        <v>188</v>
      </c>
      <c r="B199" t="s">
        <v>216</v>
      </c>
      <c r="C199">
        <v>1.24026124334675E-2</v>
      </c>
      <c r="D199">
        <v>0.189679037181333</v>
      </c>
      <c r="E199">
        <v>0.53047759790950899</v>
      </c>
      <c r="F199">
        <v>0.34030640720306399</v>
      </c>
      <c r="G199">
        <v>2.3050240675789101E-2</v>
      </c>
      <c r="H199">
        <v>6.6548041363486497E-3</v>
      </c>
      <c r="I199">
        <v>2.3050240675789101E-2</v>
      </c>
      <c r="J199">
        <v>6.6548041363486497E-3</v>
      </c>
      <c r="K199">
        <v>0.34890066917926799</v>
      </c>
      <c r="L199">
        <v>0.47341906848686599</v>
      </c>
    </row>
    <row r="200" spans="1:12">
      <c r="A200" s="1" t="s">
        <v>188</v>
      </c>
      <c r="B200" t="s">
        <v>182</v>
      </c>
      <c r="C200">
        <v>1.45485475363945E-2</v>
      </c>
      <c r="D200">
        <v>0.42251276855390801</v>
      </c>
      <c r="E200">
        <v>0.55490308849413705</v>
      </c>
      <c r="F200">
        <v>0.18955147401029299</v>
      </c>
      <c r="G200">
        <v>-1.8141811135460501E-2</v>
      </c>
      <c r="H200">
        <v>-1.02045589279231E-2</v>
      </c>
      <c r="I200">
        <v>1.8141811135460501E-2</v>
      </c>
      <c r="J200">
        <v>1.02045589279231E-2</v>
      </c>
      <c r="K200">
        <v>0.67105201691424099</v>
      </c>
      <c r="L200">
        <v>0.79958503461178099</v>
      </c>
    </row>
    <row r="201" spans="1:12">
      <c r="A201" s="1" t="s">
        <v>188</v>
      </c>
      <c r="B201" t="s">
        <v>217</v>
      </c>
      <c r="C201">
        <v>1.6176790854227002E-2</v>
      </c>
      <c r="D201">
        <v>0.22638324369455301</v>
      </c>
      <c r="E201">
        <v>0.26911602058435602</v>
      </c>
      <c r="F201">
        <v>0.21208451056729299</v>
      </c>
      <c r="G201">
        <v>6.9392909237334502E-2</v>
      </c>
      <c r="H201">
        <v>2.9362394240108801E-2</v>
      </c>
      <c r="I201">
        <v>6.9392909237334502E-2</v>
      </c>
      <c r="J201">
        <v>2.9362394240108801E-2</v>
      </c>
      <c r="K201">
        <v>0.18893772673394099</v>
      </c>
      <c r="L201">
        <v>0.28020000528615302</v>
      </c>
    </row>
    <row r="202" spans="1:12">
      <c r="A202" s="1" t="s">
        <v>188</v>
      </c>
      <c r="B202" t="s">
        <v>60</v>
      </c>
      <c r="C202">
        <v>2.5445727544290201E-2</v>
      </c>
      <c r="D202">
        <v>0.17095792284786701</v>
      </c>
      <c r="E202">
        <v>0.19839527717842501</v>
      </c>
      <c r="F202">
        <v>0.142947613371709</v>
      </c>
      <c r="G202">
        <v>2.1983239170885599E-2</v>
      </c>
      <c r="H202">
        <v>-3.5624520885726797E-2</v>
      </c>
      <c r="I202">
        <v>2.1983239170885599E-2</v>
      </c>
      <c r="J202">
        <v>3.5624520885726797E-2</v>
      </c>
      <c r="K202">
        <v>0.62276897474005399</v>
      </c>
      <c r="L202">
        <v>0.73129619802627399</v>
      </c>
    </row>
    <row r="203" spans="1:12">
      <c r="A203" s="1" t="s">
        <v>188</v>
      </c>
      <c r="B203" t="s">
        <v>171</v>
      </c>
      <c r="C203">
        <v>3.0384939962911198E-2</v>
      </c>
      <c r="D203">
        <v>-0.31079248642748097</v>
      </c>
      <c r="E203">
        <v>-0.42273122333447899</v>
      </c>
      <c r="F203">
        <v>-0.28397568418818803</v>
      </c>
      <c r="G203">
        <v>2.9979043924672402E-2</v>
      </c>
      <c r="H203">
        <v>-6.3610006160817398E-2</v>
      </c>
      <c r="I203">
        <v>2.9979043924672402E-2</v>
      </c>
      <c r="J203">
        <v>6.3610006160817398E-2</v>
      </c>
      <c r="K203">
        <v>0.989708829924559</v>
      </c>
      <c r="L203">
        <v>0.150653684764218</v>
      </c>
    </row>
    <row r="204" spans="1:12">
      <c r="A204" s="1" t="s">
        <v>188</v>
      </c>
      <c r="B204" t="s">
        <v>218</v>
      </c>
      <c r="C204">
        <v>4.9173515104044101E-2</v>
      </c>
      <c r="D204">
        <v>0.26106386945292398</v>
      </c>
      <c r="E204">
        <v>0.25591906708689999</v>
      </c>
      <c r="F204">
        <v>0.14926491155049801</v>
      </c>
      <c r="G204">
        <v>4.7701236110385299E-2</v>
      </c>
      <c r="H204">
        <v>1.3195588991253299E-2</v>
      </c>
      <c r="I204">
        <v>4.7701236110385299E-2</v>
      </c>
      <c r="J204">
        <v>1.3195588991253299E-2</v>
      </c>
      <c r="K204">
        <v>0.117203665058063</v>
      </c>
      <c r="L204">
        <v>0.64723508440218502</v>
      </c>
    </row>
    <row r="205" spans="1:12">
      <c r="A205" s="1" t="s">
        <v>219</v>
      </c>
      <c r="B205" t="s">
        <v>220</v>
      </c>
      <c r="C205">
        <v>2.30917687151617E-3</v>
      </c>
      <c r="D205">
        <v>-1.19045202532792</v>
      </c>
      <c r="E205">
        <v>-0.554944331243861</v>
      </c>
      <c r="F205">
        <v>-0.363689141299399</v>
      </c>
      <c r="G205">
        <v>-3.37987670384398E-2</v>
      </c>
      <c r="H205">
        <v>-5.6039850939006701E-2</v>
      </c>
      <c r="I205">
        <v>3.37987670384398E-2</v>
      </c>
      <c r="J205">
        <v>5.6039850939006701E-2</v>
      </c>
      <c r="K205">
        <v>0.24459824689552601</v>
      </c>
      <c r="L205">
        <v>0.93303993431420196</v>
      </c>
    </row>
    <row r="206" spans="1:12">
      <c r="A206" s="1" t="s">
        <v>219</v>
      </c>
      <c r="B206" t="s">
        <v>221</v>
      </c>
      <c r="C206">
        <v>4.4018717980669397E-3</v>
      </c>
      <c r="D206">
        <v>-1.1325138810692601</v>
      </c>
      <c r="E206">
        <v>-0.30243036042565702</v>
      </c>
      <c r="F206">
        <v>-0.145227186598713</v>
      </c>
      <c r="G206">
        <v>-3.2694975351866502E-2</v>
      </c>
      <c r="H206">
        <v>-5.8782572885970101E-2</v>
      </c>
      <c r="I206">
        <v>3.2694975351866502E-2</v>
      </c>
      <c r="J206">
        <v>5.8782572885970101E-2</v>
      </c>
      <c r="K206">
        <v>0.64745654108679496</v>
      </c>
      <c r="L206">
        <v>1</v>
      </c>
    </row>
    <row r="207" spans="1:12">
      <c r="A207" s="1" t="s">
        <v>219</v>
      </c>
      <c r="B207" t="s">
        <v>222</v>
      </c>
      <c r="C207">
        <v>1.46225547878919E-2</v>
      </c>
      <c r="D207">
        <v>-0.53918290689281201</v>
      </c>
      <c r="E207">
        <v>-0.28316366323780601</v>
      </c>
      <c r="F207">
        <v>-0.18730897895403401</v>
      </c>
      <c r="G207">
        <v>-4.6358244414300802E-2</v>
      </c>
      <c r="H207">
        <v>-5.2657751501272602E-2</v>
      </c>
      <c r="I207">
        <v>4.6358244414300802E-2</v>
      </c>
      <c r="J207">
        <v>5.2657751501272602E-2</v>
      </c>
      <c r="K207">
        <v>0.81208031399698499</v>
      </c>
      <c r="L207">
        <v>0.59789055844212702</v>
      </c>
    </row>
    <row r="208" spans="1:12">
      <c r="A208" s="1" t="s">
        <v>219</v>
      </c>
      <c r="B208" t="s">
        <v>223</v>
      </c>
      <c r="C208">
        <v>1.8866857401956899E-2</v>
      </c>
      <c r="D208">
        <v>-0.78548086902639103</v>
      </c>
      <c r="E208">
        <v>-0.249260582652098</v>
      </c>
      <c r="F208">
        <v>-0.14821979816112901</v>
      </c>
      <c r="G208">
        <v>6.6448206270267707E-2</v>
      </c>
      <c r="H208">
        <v>4.61370870611955E-2</v>
      </c>
      <c r="I208">
        <v>6.6448206270267707E-2</v>
      </c>
      <c r="J208">
        <v>4.61370870611955E-2</v>
      </c>
      <c r="K208">
        <v>0.36117882053556999</v>
      </c>
      <c r="L208">
        <v>0.97782741721142796</v>
      </c>
    </row>
    <row r="209" spans="1:12">
      <c r="A209" s="1" t="s">
        <v>219</v>
      </c>
      <c r="B209" t="s">
        <v>224</v>
      </c>
      <c r="C209">
        <v>1.93912248085145E-2</v>
      </c>
      <c r="D209">
        <v>-0.88214037688728997</v>
      </c>
      <c r="E209">
        <v>-0.82131165136345297</v>
      </c>
      <c r="F209">
        <v>-0.52857603177708101</v>
      </c>
      <c r="G209">
        <v>-4.0177710547921897E-3</v>
      </c>
      <c r="H209">
        <v>-6.9693496262918195E-2</v>
      </c>
      <c r="I209">
        <v>4.0177710547921897E-3</v>
      </c>
      <c r="J209">
        <v>6.9693496262918195E-2</v>
      </c>
      <c r="K209">
        <v>0.34471256177662801</v>
      </c>
      <c r="L209">
        <v>0.434067937541118</v>
      </c>
    </row>
    <row r="210" spans="1:12">
      <c r="A210" s="1" t="s">
        <v>219</v>
      </c>
      <c r="B210" t="s">
        <v>225</v>
      </c>
      <c r="C210">
        <v>2.00486537522E-2</v>
      </c>
      <c r="D210">
        <v>-2.0658509460803001</v>
      </c>
      <c r="E210">
        <v>-0.44709349354415001</v>
      </c>
      <c r="F210">
        <v>-0.28073571932527602</v>
      </c>
      <c r="G210">
        <v>-2.7999509061662702E-2</v>
      </c>
      <c r="H210">
        <v>-3.5308687495516897E-2</v>
      </c>
      <c r="I210">
        <v>2.7999509061662702E-2</v>
      </c>
      <c r="J210">
        <v>3.5308687495516897E-2</v>
      </c>
      <c r="K210">
        <v>0.27092579263587402</v>
      </c>
      <c r="L210">
        <v>0.334050601034033</v>
      </c>
    </row>
    <row r="211" spans="1:12">
      <c r="A211" s="1" t="s">
        <v>219</v>
      </c>
      <c r="B211" t="s">
        <v>226</v>
      </c>
      <c r="C211">
        <v>3.3162494954688197E-2</v>
      </c>
      <c r="D211">
        <v>-1.34254276500289</v>
      </c>
      <c r="E211">
        <v>-0.246809641650792</v>
      </c>
      <c r="F211">
        <v>-0.16957037248899601</v>
      </c>
      <c r="G211">
        <v>-9.9148641809882507E-4</v>
      </c>
      <c r="H211">
        <v>1.8358036917040198E-2</v>
      </c>
      <c r="I211">
        <v>9.9148641809882507E-4</v>
      </c>
      <c r="J211">
        <v>1.8358036917040198E-2</v>
      </c>
      <c r="K211">
        <v>0.33376256023737</v>
      </c>
      <c r="L211">
        <v>0.259416736413289</v>
      </c>
    </row>
    <row r="212" spans="1:12">
      <c r="A212" s="1" t="s">
        <v>219</v>
      </c>
      <c r="B212" t="s">
        <v>86</v>
      </c>
      <c r="C212">
        <v>3.97334685368885E-2</v>
      </c>
      <c r="D212">
        <v>-0.30224740906034198</v>
      </c>
      <c r="E212">
        <v>-0.193072905521494</v>
      </c>
      <c r="F212">
        <v>-0.16787915621978999</v>
      </c>
      <c r="G212">
        <v>1.4711812950566099E-2</v>
      </c>
      <c r="H212">
        <v>4.1841243652405102E-2</v>
      </c>
      <c r="I212">
        <v>1.4711812950566099E-2</v>
      </c>
      <c r="J212">
        <v>4.1841243652405102E-2</v>
      </c>
      <c r="K212">
        <v>0.384731944872377</v>
      </c>
      <c r="L212">
        <v>0.76647390808288496</v>
      </c>
    </row>
    <row r="213" spans="1:12">
      <c r="A213" s="1" t="s">
        <v>219</v>
      </c>
      <c r="B213" t="s">
        <v>227</v>
      </c>
      <c r="C213">
        <v>4.23843038014746E-2</v>
      </c>
      <c r="D213">
        <v>-0.49055438916505101</v>
      </c>
      <c r="E213">
        <v>-0.179551392941038</v>
      </c>
      <c r="F213">
        <v>-0.18770185204623799</v>
      </c>
      <c r="G213">
        <v>3.427907790181E-2</v>
      </c>
      <c r="H213">
        <v>5.3412150041678097E-2</v>
      </c>
      <c r="I213">
        <v>3.427907790181E-2</v>
      </c>
      <c r="J213">
        <v>5.3412150041678097E-2</v>
      </c>
      <c r="K213">
        <v>0.128906465127678</v>
      </c>
      <c r="L213">
        <v>0.75575430414127498</v>
      </c>
    </row>
    <row r="214" spans="1:12">
      <c r="A214" s="1" t="s">
        <v>228</v>
      </c>
      <c r="B214" t="s">
        <v>229</v>
      </c>
      <c r="C214" s="4">
        <v>2.7195415202059E-5</v>
      </c>
      <c r="D214">
        <v>0.32340374506886099</v>
      </c>
      <c r="E214">
        <v>0.71330320176954798</v>
      </c>
      <c r="F214">
        <v>0.39219664592598902</v>
      </c>
      <c r="G214">
        <v>4.8999792132262597E-2</v>
      </c>
      <c r="H214">
        <v>6.5533323159569001E-2</v>
      </c>
      <c r="I214">
        <v>4.8999792132262597E-2</v>
      </c>
      <c r="J214">
        <v>6.5533323159569001E-2</v>
      </c>
      <c r="K214">
        <v>0.17538427880719001</v>
      </c>
      <c r="L214">
        <v>0.30204755455577897</v>
      </c>
    </row>
    <row r="215" spans="1:12">
      <c r="A215" s="1" t="s">
        <v>228</v>
      </c>
      <c r="B215" t="s">
        <v>230</v>
      </c>
      <c r="C215" s="4">
        <v>8.6567801840198595E-5</v>
      </c>
      <c r="D215">
        <v>0.28149555712038099</v>
      </c>
      <c r="E215">
        <v>0.29286128923793803</v>
      </c>
      <c r="F215">
        <v>0.250373558030278</v>
      </c>
      <c r="G215">
        <v>-6.0264793626447599E-2</v>
      </c>
      <c r="H215">
        <v>4.1799549747421297E-2</v>
      </c>
      <c r="I215">
        <v>6.0264793626447599E-2</v>
      </c>
      <c r="J215">
        <v>4.1799549747421297E-2</v>
      </c>
      <c r="K215">
        <v>0.852619000557859</v>
      </c>
      <c r="L215">
        <v>0.23144143276867901</v>
      </c>
    </row>
    <row r="216" spans="1:12">
      <c r="A216" s="1" t="s">
        <v>228</v>
      </c>
      <c r="B216" t="s">
        <v>231</v>
      </c>
      <c r="C216">
        <v>2.1898246690905401E-4</v>
      </c>
      <c r="D216">
        <v>0.17598339076758601</v>
      </c>
      <c r="E216">
        <v>0.34615185542259302</v>
      </c>
      <c r="F216">
        <v>0.22715856177271099</v>
      </c>
      <c r="G216">
        <v>4.7598510525557101E-2</v>
      </c>
      <c r="H216">
        <v>-2.1226339244365299E-2</v>
      </c>
      <c r="I216">
        <v>4.7598510525557101E-2</v>
      </c>
      <c r="J216">
        <v>2.1226339244365299E-2</v>
      </c>
      <c r="K216">
        <v>0.16537113562635999</v>
      </c>
      <c r="L216">
        <v>0.32072264052048499</v>
      </c>
    </row>
    <row r="217" spans="1:12">
      <c r="A217" s="1" t="s">
        <v>228</v>
      </c>
      <c r="B217" t="s">
        <v>232</v>
      </c>
      <c r="C217">
        <v>2.6508840528226897E-4</v>
      </c>
      <c r="D217">
        <v>0.21817628104530901</v>
      </c>
      <c r="E217">
        <v>0.32505861556528298</v>
      </c>
      <c r="F217">
        <v>0.26237521174520501</v>
      </c>
      <c r="G217">
        <v>-5.2680251692283499E-2</v>
      </c>
      <c r="H217">
        <v>-5.4604536091736398E-2</v>
      </c>
      <c r="I217">
        <v>5.2680251692283499E-2</v>
      </c>
      <c r="J217">
        <v>5.4604536091736398E-2</v>
      </c>
      <c r="K217">
        <v>0.400692312450591</v>
      </c>
      <c r="L217">
        <v>0.22222197924525</v>
      </c>
    </row>
    <row r="218" spans="1:12">
      <c r="A218" s="1" t="s">
        <v>228</v>
      </c>
      <c r="B218" t="s">
        <v>233</v>
      </c>
      <c r="C218">
        <v>2.7987207215994698E-4</v>
      </c>
      <c r="D218">
        <v>0.45820404817279797</v>
      </c>
      <c r="E218">
        <v>0.91709486160092102</v>
      </c>
      <c r="F218">
        <v>0.59866336719319002</v>
      </c>
      <c r="G218">
        <v>2.2043750637366601E-2</v>
      </c>
      <c r="H218">
        <v>-1.40312736045974E-2</v>
      </c>
      <c r="I218">
        <v>2.2043750637366601E-2</v>
      </c>
      <c r="J218">
        <v>1.40312736045974E-2</v>
      </c>
      <c r="K218">
        <v>0.101834516131512</v>
      </c>
      <c r="L218">
        <v>0.60723651157259195</v>
      </c>
    </row>
    <row r="219" spans="1:12">
      <c r="A219" s="1" t="s">
        <v>228</v>
      </c>
      <c r="B219" t="s">
        <v>234</v>
      </c>
      <c r="C219">
        <v>5.2588406373318096E-4</v>
      </c>
      <c r="D219">
        <v>0.32117747272070002</v>
      </c>
      <c r="E219">
        <v>0.50742332387769795</v>
      </c>
      <c r="F219">
        <v>0.23424030432738999</v>
      </c>
      <c r="G219">
        <v>5.9997646980994399E-2</v>
      </c>
      <c r="H219">
        <v>-2.28065037783142E-2</v>
      </c>
      <c r="I219">
        <v>5.9997646980994399E-2</v>
      </c>
      <c r="J219">
        <v>2.28065037783142E-2</v>
      </c>
      <c r="K219">
        <v>0.12681420368990801</v>
      </c>
      <c r="L219">
        <v>0.509919261006892</v>
      </c>
    </row>
    <row r="220" spans="1:12">
      <c r="A220" s="1" t="s">
        <v>228</v>
      </c>
      <c r="B220" t="s">
        <v>235</v>
      </c>
      <c r="C220">
        <v>5.9627590834895395E-4</v>
      </c>
      <c r="D220">
        <v>0.17534865671642799</v>
      </c>
      <c r="E220">
        <v>0.76423541865420097</v>
      </c>
      <c r="F220">
        <v>0.59944167980200402</v>
      </c>
      <c r="G220">
        <v>-5.2376833838789098E-2</v>
      </c>
      <c r="H220">
        <v>-5.9568071408494502E-2</v>
      </c>
      <c r="I220">
        <v>5.2376833838789098E-2</v>
      </c>
      <c r="J220">
        <v>5.9568071408494502E-2</v>
      </c>
      <c r="K220">
        <v>0.84708737935762701</v>
      </c>
      <c r="L220">
        <v>0.14801503066152499</v>
      </c>
    </row>
    <row r="221" spans="1:12">
      <c r="A221" s="1" t="s">
        <v>228</v>
      </c>
      <c r="B221" t="s">
        <v>236</v>
      </c>
      <c r="C221">
        <v>6.1050441455768895E-4</v>
      </c>
      <c r="D221">
        <v>0.41570689725473797</v>
      </c>
      <c r="E221">
        <v>0.62791341329106898</v>
      </c>
      <c r="F221">
        <v>0.25407509301348702</v>
      </c>
      <c r="G221">
        <v>-2.76599792993154E-2</v>
      </c>
      <c r="H221">
        <v>-5.5450556217913297E-2</v>
      </c>
      <c r="I221">
        <v>2.76599792993154E-2</v>
      </c>
      <c r="J221">
        <v>5.5450556217913297E-2</v>
      </c>
      <c r="K221">
        <v>0.98984485742966999</v>
      </c>
      <c r="L221">
        <v>0.94175429202287497</v>
      </c>
    </row>
    <row r="222" spans="1:12">
      <c r="A222" s="1" t="s">
        <v>228</v>
      </c>
      <c r="B222" t="s">
        <v>237</v>
      </c>
      <c r="C222">
        <v>1.11641860407645E-3</v>
      </c>
      <c r="D222">
        <v>0.189561014889573</v>
      </c>
      <c r="E222">
        <v>0.29594250703400699</v>
      </c>
      <c r="F222">
        <v>0.22403383087898701</v>
      </c>
      <c r="G222">
        <v>1.6957585497041201E-2</v>
      </c>
      <c r="H222">
        <v>3.2920060489797197E-2</v>
      </c>
      <c r="I222">
        <v>1.6957585497041201E-2</v>
      </c>
      <c r="J222">
        <v>3.2920060489797197E-2</v>
      </c>
      <c r="K222">
        <v>0.36490685560019698</v>
      </c>
      <c r="L222">
        <v>0.15373720999783</v>
      </c>
    </row>
    <row r="223" spans="1:12">
      <c r="A223" s="1" t="s">
        <v>228</v>
      </c>
      <c r="B223" t="s">
        <v>238</v>
      </c>
      <c r="C223">
        <v>3.6374665583972701E-3</v>
      </c>
      <c r="D223">
        <v>0.34052056908512301</v>
      </c>
      <c r="E223">
        <v>0.59672447098866299</v>
      </c>
      <c r="F223">
        <v>0.14244050604069999</v>
      </c>
      <c r="G223">
        <v>-4.8468508120260802E-2</v>
      </c>
      <c r="H223">
        <v>1.0129466010519599E-2</v>
      </c>
      <c r="I223">
        <v>4.8468508120260802E-2</v>
      </c>
      <c r="J223">
        <v>1.0129466010519599E-2</v>
      </c>
      <c r="K223">
        <v>0.77408905194929001</v>
      </c>
      <c r="L223">
        <v>0.94805411709245602</v>
      </c>
    </row>
    <row r="224" spans="1:12">
      <c r="A224" s="1" t="s">
        <v>228</v>
      </c>
      <c r="B224" t="s">
        <v>239</v>
      </c>
      <c r="C224">
        <v>5.2804968906534E-3</v>
      </c>
      <c r="D224">
        <v>0.239262838301531</v>
      </c>
      <c r="E224">
        <v>0.46704899363737601</v>
      </c>
      <c r="F224">
        <v>0.186540825517713</v>
      </c>
      <c r="G224">
        <v>3.06831053175174E-2</v>
      </c>
      <c r="H224">
        <v>-2.2789396684178998E-3</v>
      </c>
      <c r="I224">
        <v>3.06831053175174E-2</v>
      </c>
      <c r="J224">
        <v>2.2789396684178998E-3</v>
      </c>
      <c r="K224">
        <v>0.47183102299852597</v>
      </c>
      <c r="L224">
        <v>0.28090846225296501</v>
      </c>
    </row>
    <row r="225" spans="1:12">
      <c r="A225" s="1" t="s">
        <v>228</v>
      </c>
      <c r="B225" t="s">
        <v>240</v>
      </c>
      <c r="C225">
        <v>7.0326716690207198E-3</v>
      </c>
      <c r="D225">
        <v>-1.0224269578331</v>
      </c>
      <c r="E225">
        <v>-0.46221895589544798</v>
      </c>
      <c r="F225">
        <v>-0.19797405294578199</v>
      </c>
      <c r="G225">
        <v>6.2000905926949904E-3</v>
      </c>
      <c r="H225">
        <v>1.04353447090341E-2</v>
      </c>
      <c r="I225">
        <v>6.2000905926949904E-3</v>
      </c>
      <c r="J225">
        <v>1.04353447090341E-2</v>
      </c>
      <c r="K225">
        <v>0.60352212193169197</v>
      </c>
      <c r="L225">
        <v>0.14544819330196401</v>
      </c>
    </row>
    <row r="226" spans="1:12">
      <c r="A226" s="1" t="s">
        <v>228</v>
      </c>
      <c r="B226" t="s">
        <v>241</v>
      </c>
      <c r="C226">
        <v>9.2334600865295307E-3</v>
      </c>
      <c r="D226">
        <v>0.16711217782441701</v>
      </c>
      <c r="E226">
        <v>0.34821401397853402</v>
      </c>
      <c r="F226">
        <v>0.25930054316097201</v>
      </c>
      <c r="G226">
        <v>1.48365652633951E-2</v>
      </c>
      <c r="H226">
        <v>-4.3966524053410401E-2</v>
      </c>
      <c r="I226">
        <v>1.48365652633951E-2</v>
      </c>
      <c r="J226">
        <v>4.3966524053410401E-2</v>
      </c>
      <c r="K226">
        <v>0.170713606145037</v>
      </c>
      <c r="L226">
        <v>0.13783803287719601</v>
      </c>
    </row>
    <row r="227" spans="1:12">
      <c r="A227" s="1" t="s">
        <v>228</v>
      </c>
      <c r="B227" t="s">
        <v>182</v>
      </c>
      <c r="C227">
        <v>9.9631021674452397E-3</v>
      </c>
      <c r="D227">
        <v>0.38438133355615101</v>
      </c>
      <c r="E227">
        <v>0.57377919220656104</v>
      </c>
      <c r="F227">
        <v>0.22500119072806199</v>
      </c>
      <c r="G227">
        <v>3.4901112430291002E-2</v>
      </c>
      <c r="H227">
        <v>-5.0595790299784699E-2</v>
      </c>
      <c r="I227">
        <v>3.4901112430291002E-2</v>
      </c>
      <c r="J227">
        <v>5.0595790299784699E-2</v>
      </c>
      <c r="K227">
        <v>0.34746585114807998</v>
      </c>
      <c r="L227">
        <v>0.74992269988444205</v>
      </c>
    </row>
    <row r="228" spans="1:12">
      <c r="A228" s="1" t="s">
        <v>228</v>
      </c>
      <c r="B228" t="s">
        <v>242</v>
      </c>
      <c r="C228">
        <v>1.05160157502936E-2</v>
      </c>
      <c r="D228">
        <v>0.27947246306198198</v>
      </c>
      <c r="E228">
        <v>0.450309919789879</v>
      </c>
      <c r="F228">
        <v>0.35614580076732699</v>
      </c>
      <c r="G228">
        <v>-3.3433797563472603E-2</v>
      </c>
      <c r="H228">
        <v>-2.5898562624604899E-2</v>
      </c>
      <c r="I228">
        <v>3.3433797563472603E-2</v>
      </c>
      <c r="J228">
        <v>2.5898562624604899E-2</v>
      </c>
      <c r="K228">
        <v>0.898020499101161</v>
      </c>
      <c r="L228">
        <v>0.60758375015738397</v>
      </c>
    </row>
    <row r="229" spans="1:12">
      <c r="A229" s="1" t="s">
        <v>228</v>
      </c>
      <c r="B229" t="s">
        <v>243</v>
      </c>
      <c r="C229">
        <v>1.12529030342282E-2</v>
      </c>
      <c r="D229">
        <v>0.355589162845104</v>
      </c>
      <c r="E229">
        <v>0.954477978344761</v>
      </c>
      <c r="F229">
        <v>0.800642787209637</v>
      </c>
      <c r="G229">
        <v>-3.1904646883759803E-2</v>
      </c>
      <c r="H229">
        <v>-6.23016828009825E-2</v>
      </c>
      <c r="I229">
        <v>3.1904646883759803E-2</v>
      </c>
      <c r="J229">
        <v>6.23016828009825E-2</v>
      </c>
      <c r="K229">
        <v>0.25429583610145601</v>
      </c>
      <c r="L229">
        <v>0.19568869707029399</v>
      </c>
    </row>
    <row r="230" spans="1:12">
      <c r="A230" s="1" t="s">
        <v>228</v>
      </c>
      <c r="B230" t="s">
        <v>244</v>
      </c>
      <c r="C230">
        <v>1.43269486651899E-2</v>
      </c>
      <c r="D230">
        <v>0.70984639339817401</v>
      </c>
      <c r="E230">
        <v>0.456223697931254</v>
      </c>
      <c r="F230">
        <v>0.14187508278215799</v>
      </c>
      <c r="G230">
        <v>1.31723258795145E-2</v>
      </c>
      <c r="H230">
        <v>1.5541547435401599E-2</v>
      </c>
      <c r="I230">
        <v>1.31723258795145E-2</v>
      </c>
      <c r="J230">
        <v>1.5541547435401599E-2</v>
      </c>
      <c r="K230">
        <v>0.67471071605949495</v>
      </c>
      <c r="L230">
        <v>0.27518642595911202</v>
      </c>
    </row>
    <row r="231" spans="1:12">
      <c r="A231" s="1" t="s">
        <v>228</v>
      </c>
      <c r="B231" t="s">
        <v>245</v>
      </c>
      <c r="C231">
        <v>2.7005714992715101E-2</v>
      </c>
      <c r="D231">
        <v>0.34208954717913098</v>
      </c>
      <c r="E231">
        <v>0.55555055214434801</v>
      </c>
      <c r="F231">
        <v>0.29730097544482598</v>
      </c>
      <c r="G231">
        <v>4.6826051838232602E-2</v>
      </c>
      <c r="H231">
        <v>1.6804714445680699E-2</v>
      </c>
      <c r="I231">
        <v>4.6826051838232602E-2</v>
      </c>
      <c r="J231">
        <v>1.6804714445680699E-2</v>
      </c>
      <c r="K231">
        <v>0.13930478516310801</v>
      </c>
      <c r="L231">
        <v>0.94308367906710999</v>
      </c>
    </row>
    <row r="232" spans="1:12">
      <c r="A232" s="1" t="s">
        <v>246</v>
      </c>
      <c r="B232" t="s">
        <v>247</v>
      </c>
      <c r="C232">
        <v>1.5812056768518601E-2</v>
      </c>
      <c r="D232">
        <v>0.19750980879663299</v>
      </c>
      <c r="E232">
        <v>0.41588493750219602</v>
      </c>
      <c r="F232">
        <v>0.34844454933587599</v>
      </c>
      <c r="G232">
        <v>-5.9328544912190199E-3</v>
      </c>
      <c r="H232">
        <v>6.66542393983275E-2</v>
      </c>
      <c r="I232">
        <v>5.9328544912190199E-3</v>
      </c>
      <c r="J232">
        <v>6.66542393983275E-2</v>
      </c>
      <c r="K232">
        <v>0.58547169382683595</v>
      </c>
      <c r="L232">
        <v>0.68481189612139504</v>
      </c>
    </row>
    <row r="233" spans="1:12">
      <c r="A233" s="1" t="s">
        <v>246</v>
      </c>
      <c r="B233" t="s">
        <v>248</v>
      </c>
      <c r="C233">
        <v>1.7738259401277798E-2</v>
      </c>
      <c r="D233">
        <v>0.54907175456614699</v>
      </c>
      <c r="E233">
        <v>0.46188321502935098</v>
      </c>
      <c r="F233">
        <v>0.36713356510700301</v>
      </c>
      <c r="G233">
        <v>-5.5202026306382698E-2</v>
      </c>
      <c r="H233">
        <v>-6.6061739953698795E-2</v>
      </c>
      <c r="I233">
        <v>5.5202026306382698E-2</v>
      </c>
      <c r="J233">
        <v>6.6061739953698795E-2</v>
      </c>
      <c r="K233">
        <v>0.75844015666811604</v>
      </c>
      <c r="L233">
        <v>0.30398941088111398</v>
      </c>
    </row>
    <row r="234" spans="1:12">
      <c r="A234" s="1" t="s">
        <v>246</v>
      </c>
      <c r="B234" t="s">
        <v>249</v>
      </c>
      <c r="C234">
        <v>2.77616613278425E-2</v>
      </c>
      <c r="D234">
        <v>-0.22599279402950201</v>
      </c>
      <c r="E234">
        <v>-0.28882217239984798</v>
      </c>
      <c r="F234">
        <v>-0.17015422808208</v>
      </c>
      <c r="G234">
        <v>6.3480178979776196E-4</v>
      </c>
      <c r="H234">
        <v>1.6752771581432398E-2</v>
      </c>
      <c r="I234">
        <v>6.3480178979776196E-4</v>
      </c>
      <c r="J234">
        <v>1.6752771581432398E-2</v>
      </c>
      <c r="K234">
        <v>0.72118261098560299</v>
      </c>
      <c r="L234">
        <v>0.24355796847696501</v>
      </c>
    </row>
    <row r="235" spans="1:12">
      <c r="A235" s="1" t="s">
        <v>246</v>
      </c>
      <c r="B235" t="s">
        <v>250</v>
      </c>
      <c r="C235">
        <v>4.8867164723045302E-2</v>
      </c>
      <c r="D235">
        <v>0.24598040323402101</v>
      </c>
      <c r="E235">
        <v>0.44100233336134398</v>
      </c>
      <c r="F235">
        <v>0.41355489018680502</v>
      </c>
      <c r="G235">
        <v>6.5987494548852901E-2</v>
      </c>
      <c r="H235">
        <v>3.2433665773181103E-2</v>
      </c>
      <c r="I235">
        <v>6.5987494548852901E-2</v>
      </c>
      <c r="J235">
        <v>3.2433665773181103E-2</v>
      </c>
      <c r="K235">
        <v>0.61898328712065798</v>
      </c>
      <c r="L235">
        <v>0.44033885694882602</v>
      </c>
    </row>
    <row r="236" spans="1:12">
      <c r="A236" s="1" t="s">
        <v>246</v>
      </c>
      <c r="B236" t="s">
        <v>78</v>
      </c>
      <c r="C236">
        <v>4.8867164723045302E-2</v>
      </c>
      <c r="D236">
        <v>0.25933751589909099</v>
      </c>
      <c r="E236">
        <v>0.19662851016430999</v>
      </c>
      <c r="F236">
        <v>0.29300999183374399</v>
      </c>
      <c r="G236">
        <v>-6.7587086781356595E-2</v>
      </c>
      <c r="H236">
        <v>-2.10803768479365E-2</v>
      </c>
      <c r="I236">
        <v>6.7587086781356595E-2</v>
      </c>
      <c r="J236">
        <v>2.10803768479365E-2</v>
      </c>
      <c r="K236">
        <v>0.28596806519397999</v>
      </c>
      <c r="L236">
        <v>0.28295733307958998</v>
      </c>
    </row>
    <row r="237" spans="1:12">
      <c r="A237" s="1" t="s">
        <v>251</v>
      </c>
      <c r="B237" t="s">
        <v>252</v>
      </c>
      <c r="C237" s="4">
        <v>2.0389653800410801E-5</v>
      </c>
      <c r="D237">
        <v>-0.58873133757226903</v>
      </c>
      <c r="E237">
        <v>-0.726480769550092</v>
      </c>
      <c r="F237">
        <v>-0.60014179163974701</v>
      </c>
      <c r="G237">
        <v>2.3541552031092899E-2</v>
      </c>
      <c r="H237">
        <v>1.1979641002523699E-2</v>
      </c>
      <c r="I237">
        <v>2.3541552031092899E-2</v>
      </c>
      <c r="J237">
        <v>1.1979641002523699E-2</v>
      </c>
      <c r="K237">
        <v>0.72674050340905405</v>
      </c>
      <c r="L237">
        <v>0.71383309333659495</v>
      </c>
    </row>
    <row r="238" spans="1:12">
      <c r="A238" s="1" t="s">
        <v>251</v>
      </c>
      <c r="B238" t="s">
        <v>253</v>
      </c>
      <c r="C238">
        <v>7.6783234122454198E-4</v>
      </c>
      <c r="D238">
        <v>0.21559063702141201</v>
      </c>
      <c r="E238">
        <v>0.328271381267565</v>
      </c>
      <c r="F238">
        <v>0.45286701327339002</v>
      </c>
      <c r="G238">
        <v>5.0799699346750903E-2</v>
      </c>
      <c r="H238">
        <v>-3.2124681020274199E-3</v>
      </c>
      <c r="I238">
        <v>5.0799699346750903E-2</v>
      </c>
      <c r="J238">
        <v>3.2124681020274199E-3</v>
      </c>
      <c r="K238">
        <v>0.35507871281083903</v>
      </c>
      <c r="L238">
        <v>0.116640662115882</v>
      </c>
    </row>
    <row r="239" spans="1:12">
      <c r="A239" s="1" t="s">
        <v>251</v>
      </c>
      <c r="B239" t="s">
        <v>254</v>
      </c>
      <c r="C239">
        <v>7.8375044668110405E-4</v>
      </c>
      <c r="D239">
        <v>0.35739119375665002</v>
      </c>
      <c r="E239">
        <v>0.67253297686912095</v>
      </c>
      <c r="F239">
        <v>0.48812505996183603</v>
      </c>
      <c r="G239">
        <v>-6.7322855985400595E-2</v>
      </c>
      <c r="H239">
        <v>-6.8069581210287403E-2</v>
      </c>
      <c r="I239">
        <v>6.7322855985400595E-2</v>
      </c>
      <c r="J239">
        <v>6.8069581210287403E-2</v>
      </c>
      <c r="K239">
        <v>0.57275628422988001</v>
      </c>
      <c r="L239">
        <v>0.211135512327845</v>
      </c>
    </row>
    <row r="240" spans="1:12">
      <c r="A240" s="1" t="s">
        <v>251</v>
      </c>
      <c r="B240" t="s">
        <v>255</v>
      </c>
      <c r="C240">
        <v>7.6710769797337496E-3</v>
      </c>
      <c r="D240">
        <v>0.63985394156536901</v>
      </c>
      <c r="E240">
        <v>0.489639648160761</v>
      </c>
      <c r="F240">
        <v>0.362362621612284</v>
      </c>
      <c r="G240">
        <v>-6.99783394149599E-2</v>
      </c>
      <c r="H240">
        <v>-2.0905480919826799E-2</v>
      </c>
      <c r="I240">
        <v>6.99783394149599E-2</v>
      </c>
      <c r="J240">
        <v>2.0905480919826799E-2</v>
      </c>
      <c r="K240">
        <v>0.85736176617584903</v>
      </c>
      <c r="L240">
        <v>0.59444386872300203</v>
      </c>
    </row>
    <row r="241" spans="1:12">
      <c r="A241" s="1" t="s">
        <v>251</v>
      </c>
      <c r="B241" t="s">
        <v>256</v>
      </c>
      <c r="C241">
        <v>1.00826685130452E-2</v>
      </c>
      <c r="D241">
        <v>0.44081069656178301</v>
      </c>
      <c r="E241">
        <v>0.55206926766587405</v>
      </c>
      <c r="F241">
        <v>0.36979545378909601</v>
      </c>
      <c r="G241">
        <v>1.8957746449915401E-2</v>
      </c>
      <c r="H241">
        <v>2.8596033338512999E-2</v>
      </c>
      <c r="I241">
        <v>1.8957746449915401E-2</v>
      </c>
      <c r="J241">
        <v>2.8596033338512999E-2</v>
      </c>
      <c r="K241">
        <v>0.39593610919127198</v>
      </c>
      <c r="L241">
        <v>0.76051092543918297</v>
      </c>
    </row>
    <row r="242" spans="1:12">
      <c r="A242" s="1" t="s">
        <v>257</v>
      </c>
      <c r="B242" t="s">
        <v>258</v>
      </c>
      <c r="C242" s="4">
        <v>4.0744144245707299E-5</v>
      </c>
      <c r="D242">
        <v>-0.32410218099330301</v>
      </c>
      <c r="E242">
        <v>-0.65068384695931003</v>
      </c>
      <c r="F242">
        <v>-0.57498478378804596</v>
      </c>
      <c r="G242">
        <v>5.8047295201528903E-2</v>
      </c>
      <c r="H242">
        <v>-2.6001177811533199E-2</v>
      </c>
      <c r="I242">
        <v>5.8047295201528903E-2</v>
      </c>
      <c r="J242">
        <v>2.6001177811533199E-2</v>
      </c>
      <c r="K242">
        <v>0.33214467128964098</v>
      </c>
      <c r="L242">
        <v>0.52309715126839096</v>
      </c>
    </row>
    <row r="243" spans="1:12">
      <c r="A243" s="1" t="s">
        <v>257</v>
      </c>
      <c r="B243" t="s">
        <v>259</v>
      </c>
      <c r="C243">
        <v>3.1329361792222898E-4</v>
      </c>
      <c r="D243">
        <v>-0.286015020409912</v>
      </c>
      <c r="E243">
        <v>-0.34188399763087002</v>
      </c>
      <c r="F243">
        <v>-0.19280582338688701</v>
      </c>
      <c r="G243">
        <v>-1.20762319099931E-2</v>
      </c>
      <c r="H243">
        <v>4.2071967431359797E-3</v>
      </c>
      <c r="I243">
        <v>1.20762319099931E-2</v>
      </c>
      <c r="J243">
        <v>4.2071967431359797E-3</v>
      </c>
      <c r="K243">
        <v>0.62931302033273595</v>
      </c>
      <c r="L243">
        <v>0.94627158678494305</v>
      </c>
    </row>
    <row r="244" spans="1:12">
      <c r="A244" s="1" t="s">
        <v>257</v>
      </c>
      <c r="B244" t="s">
        <v>260</v>
      </c>
      <c r="C244">
        <v>5.0730249209618005E-4</v>
      </c>
      <c r="D244">
        <v>-0.17055056607052299</v>
      </c>
      <c r="E244">
        <v>-0.37251395047782399</v>
      </c>
      <c r="F244">
        <v>-0.23782830132072599</v>
      </c>
      <c r="G244">
        <v>-1.7084933155931799E-2</v>
      </c>
      <c r="H244">
        <v>-4.0590375960601201E-2</v>
      </c>
      <c r="I244">
        <v>1.7084933155931799E-2</v>
      </c>
      <c r="J244">
        <v>4.0590375960601201E-2</v>
      </c>
      <c r="K244">
        <v>0.79435028952386799</v>
      </c>
      <c r="L244">
        <v>0.22790125571932601</v>
      </c>
    </row>
    <row r="245" spans="1:12">
      <c r="A245" s="1" t="s">
        <v>257</v>
      </c>
      <c r="B245" t="s">
        <v>261</v>
      </c>
      <c r="C245">
        <v>6.1157725655215504E-4</v>
      </c>
      <c r="D245">
        <v>-0.42722249336844098</v>
      </c>
      <c r="E245">
        <v>-0.61684635049264802</v>
      </c>
      <c r="F245">
        <v>-0.48065420119551999</v>
      </c>
      <c r="G245">
        <v>-4.5108519085933697E-2</v>
      </c>
      <c r="H245">
        <v>-2.2021207866211898E-2</v>
      </c>
      <c r="I245">
        <v>4.5108519085933697E-2</v>
      </c>
      <c r="J245">
        <v>2.2021207866211898E-2</v>
      </c>
      <c r="K245">
        <v>0.93043585315108601</v>
      </c>
      <c r="L245">
        <v>0.53225463340791301</v>
      </c>
    </row>
    <row r="246" spans="1:12">
      <c r="A246" s="1" t="s">
        <v>257</v>
      </c>
      <c r="B246" t="s">
        <v>262</v>
      </c>
      <c r="C246">
        <v>8.0232117668836602E-4</v>
      </c>
      <c r="D246">
        <v>0.19161951970810401</v>
      </c>
      <c r="E246">
        <v>0.50410783308005302</v>
      </c>
      <c r="F246">
        <v>0.43517577931712498</v>
      </c>
      <c r="G246">
        <v>-3.5088545627725697E-2</v>
      </c>
      <c r="H246">
        <v>-3.7021311792724998E-2</v>
      </c>
      <c r="I246">
        <v>3.5088545627725697E-2</v>
      </c>
      <c r="J246">
        <v>3.7021311792724998E-2</v>
      </c>
      <c r="K246">
        <v>0.93387016370874598</v>
      </c>
      <c r="L246">
        <v>0.21876842651997599</v>
      </c>
    </row>
    <row r="247" spans="1:12">
      <c r="A247" s="1" t="s">
        <v>257</v>
      </c>
      <c r="B247" t="s">
        <v>263</v>
      </c>
      <c r="C247">
        <v>3.0956229614455401E-3</v>
      </c>
      <c r="D247">
        <v>0.16409852273355399</v>
      </c>
      <c r="E247">
        <v>0.33102882316669602</v>
      </c>
      <c r="F247">
        <v>0.28040543000684298</v>
      </c>
      <c r="G247">
        <v>6.3960644208200093E-2</v>
      </c>
      <c r="H247">
        <v>-1.9010161138873601E-2</v>
      </c>
      <c r="I247">
        <v>6.3960644208200093E-2</v>
      </c>
      <c r="J247">
        <v>1.9010161138873601E-2</v>
      </c>
      <c r="K247">
        <v>0.61817917169654701</v>
      </c>
      <c r="L247">
        <v>0.23813016318857799</v>
      </c>
    </row>
    <row r="248" spans="1:12">
      <c r="A248" s="1" t="s">
        <v>257</v>
      </c>
      <c r="B248" t="s">
        <v>264</v>
      </c>
      <c r="C248">
        <v>4.9196835099573804E-3</v>
      </c>
      <c r="D248">
        <v>0.200396324373671</v>
      </c>
      <c r="E248">
        <v>0.27009408279695402</v>
      </c>
      <c r="F248">
        <v>0.15006799905763801</v>
      </c>
      <c r="G248">
        <v>5.7038130593145102E-2</v>
      </c>
      <c r="H248">
        <v>-3.2213340095501003E-2</v>
      </c>
      <c r="I248">
        <v>5.7038130593145102E-2</v>
      </c>
      <c r="J248">
        <v>3.2213340095501003E-2</v>
      </c>
      <c r="K248">
        <v>0.37645565289765698</v>
      </c>
      <c r="L248">
        <v>0.65915760181635097</v>
      </c>
    </row>
    <row r="249" spans="1:12">
      <c r="A249" s="1" t="s">
        <v>257</v>
      </c>
      <c r="B249" t="s">
        <v>265</v>
      </c>
      <c r="C249">
        <v>6.02342168292951E-3</v>
      </c>
      <c r="D249">
        <v>-0.20319454661186401</v>
      </c>
      <c r="E249">
        <v>-0.345946162688898</v>
      </c>
      <c r="F249">
        <v>-0.31092331548699698</v>
      </c>
      <c r="G249">
        <v>-1.2767633239981599E-2</v>
      </c>
      <c r="H249">
        <v>4.3436232351518701E-2</v>
      </c>
      <c r="I249">
        <v>1.2767633239981599E-2</v>
      </c>
      <c r="J249">
        <v>4.3436232351518701E-2</v>
      </c>
      <c r="K249">
        <v>0.52814933071012005</v>
      </c>
      <c r="L249">
        <v>0.79321874922574998</v>
      </c>
    </row>
    <row r="250" spans="1:12">
      <c r="A250" s="1" t="s">
        <v>257</v>
      </c>
      <c r="B250" t="s">
        <v>266</v>
      </c>
      <c r="C250">
        <v>1.12317799848408E-2</v>
      </c>
      <c r="D250">
        <v>0.22199475409583599</v>
      </c>
      <c r="E250">
        <v>0.783539363169099</v>
      </c>
      <c r="F250">
        <v>0.55343434005932501</v>
      </c>
      <c r="G250">
        <v>6.1378223095438902E-2</v>
      </c>
      <c r="H250">
        <v>-5.51673575340575E-2</v>
      </c>
      <c r="I250">
        <v>6.1378223095438902E-2</v>
      </c>
      <c r="J250">
        <v>5.51673575340575E-2</v>
      </c>
      <c r="K250">
        <v>0.63290194259448596</v>
      </c>
      <c r="L250">
        <v>0.22766452989320901</v>
      </c>
    </row>
    <row r="251" spans="1:12">
      <c r="A251" s="1" t="s">
        <v>257</v>
      </c>
      <c r="B251" t="s">
        <v>267</v>
      </c>
      <c r="C251">
        <v>1.39192488568967E-2</v>
      </c>
      <c r="D251">
        <v>0.167307750884131</v>
      </c>
      <c r="E251">
        <v>0.25495354002896498</v>
      </c>
      <c r="F251">
        <v>0.20006086168055201</v>
      </c>
      <c r="G251">
        <v>6.7263813329657599E-2</v>
      </c>
      <c r="H251">
        <v>4.0691642007771998E-2</v>
      </c>
      <c r="I251">
        <v>6.7263813329657599E-2</v>
      </c>
      <c r="J251">
        <v>4.0691642007771998E-2</v>
      </c>
      <c r="K251">
        <v>0.93241843780894795</v>
      </c>
      <c r="L251">
        <v>0.35508868203113098</v>
      </c>
    </row>
    <row r="252" spans="1:12">
      <c r="A252" s="1" t="s">
        <v>257</v>
      </c>
      <c r="B252" t="s">
        <v>268</v>
      </c>
      <c r="C252">
        <v>1.81783140087435E-2</v>
      </c>
      <c r="D252">
        <v>-0.23379728942327399</v>
      </c>
      <c r="E252">
        <v>-0.271780776130982</v>
      </c>
      <c r="F252">
        <v>-0.22058622629844801</v>
      </c>
      <c r="G252">
        <v>-4.0326602625237698E-2</v>
      </c>
      <c r="H252">
        <v>2.30453015061871E-2</v>
      </c>
      <c r="I252">
        <v>4.0326602625237698E-2</v>
      </c>
      <c r="J252">
        <v>2.30453015061871E-2</v>
      </c>
      <c r="K252">
        <v>0.79012218348024499</v>
      </c>
      <c r="L252">
        <v>0.10988463528277299</v>
      </c>
    </row>
    <row r="253" spans="1:12">
      <c r="A253" s="1" t="s">
        <v>257</v>
      </c>
      <c r="B253" t="s">
        <v>269</v>
      </c>
      <c r="C253">
        <v>3.4287998620356197E-2</v>
      </c>
      <c r="D253">
        <v>0.16725211280926</v>
      </c>
      <c r="E253">
        <v>0.26457042861930202</v>
      </c>
      <c r="F253">
        <v>0.18321839798286901</v>
      </c>
      <c r="G253">
        <v>-3.6791077205281998E-2</v>
      </c>
      <c r="H253">
        <v>3.4074480126239801E-2</v>
      </c>
      <c r="I253">
        <v>3.6791077205281998E-2</v>
      </c>
      <c r="J253">
        <v>3.4074480126239801E-2</v>
      </c>
      <c r="K253">
        <v>0.92553774605773897</v>
      </c>
      <c r="L253">
        <v>0.125535189366489</v>
      </c>
    </row>
    <row r="254" spans="1:12">
      <c r="A254" s="1" t="s">
        <v>257</v>
      </c>
      <c r="B254" t="s">
        <v>270</v>
      </c>
      <c r="C254">
        <v>4.9972907768204802E-2</v>
      </c>
      <c r="D254">
        <v>0.18156003173834601</v>
      </c>
      <c r="E254">
        <v>0.23936859849376199</v>
      </c>
      <c r="F254">
        <v>0.36553955079831502</v>
      </c>
      <c r="G254">
        <v>-2.11961416944637E-2</v>
      </c>
      <c r="H254">
        <v>6.7341735086926799E-2</v>
      </c>
      <c r="I254">
        <v>2.11961416944637E-2</v>
      </c>
      <c r="J254">
        <v>6.7341735086926799E-2</v>
      </c>
      <c r="K254">
        <v>0.95590916986001295</v>
      </c>
      <c r="L254">
        <v>0.123858184091269</v>
      </c>
    </row>
    <row r="255" spans="1:12">
      <c r="A255" s="1" t="s">
        <v>271</v>
      </c>
      <c r="B255" t="s">
        <v>272</v>
      </c>
      <c r="C255" s="4">
        <v>6.5613885738165494E-5</v>
      </c>
      <c r="D255">
        <v>0.69489524630869104</v>
      </c>
      <c r="E255">
        <v>0.61887469840772502</v>
      </c>
      <c r="F255">
        <v>0.62112274528602596</v>
      </c>
      <c r="G255">
        <v>5.7981892709399498E-2</v>
      </c>
      <c r="H255">
        <v>5.3382989827882199E-2</v>
      </c>
      <c r="I255">
        <v>5.7981892709399498E-2</v>
      </c>
      <c r="J255">
        <v>5.3382989827882199E-2</v>
      </c>
      <c r="K255">
        <v>0.37576759517367597</v>
      </c>
      <c r="L255">
        <v>0.85448182562560904</v>
      </c>
    </row>
    <row r="256" spans="1:12">
      <c r="A256" s="1" t="s">
        <v>271</v>
      </c>
      <c r="B256" t="s">
        <v>273</v>
      </c>
      <c r="C256">
        <v>1.3347324757300301E-4</v>
      </c>
      <c r="D256">
        <v>0.55673377957861703</v>
      </c>
      <c r="E256">
        <v>0.24446925651884299</v>
      </c>
      <c r="F256">
        <v>0.38804432259157201</v>
      </c>
      <c r="G256">
        <v>1.33546681012614E-2</v>
      </c>
      <c r="H256">
        <v>-2.6433738466051099E-2</v>
      </c>
      <c r="I256">
        <v>1.33546681012614E-2</v>
      </c>
      <c r="J256">
        <v>2.6433738466051099E-2</v>
      </c>
      <c r="K256">
        <v>0.97421316403125502</v>
      </c>
      <c r="L256">
        <v>0.86576438622319896</v>
      </c>
    </row>
    <row r="257" spans="1:12">
      <c r="A257" s="1" t="s">
        <v>271</v>
      </c>
      <c r="B257" t="s">
        <v>274</v>
      </c>
      <c r="C257">
        <v>2.9346921093993602E-4</v>
      </c>
      <c r="D257">
        <v>0.46068603292153898</v>
      </c>
      <c r="E257">
        <v>0.60867078999647095</v>
      </c>
      <c r="F257">
        <v>0.55812121215402399</v>
      </c>
      <c r="G257">
        <v>-2.33463099686274E-2</v>
      </c>
      <c r="H257">
        <v>6.4739846684309293E-2</v>
      </c>
      <c r="I257">
        <v>2.33463099686274E-2</v>
      </c>
      <c r="J257">
        <v>6.4739846684309293E-2</v>
      </c>
      <c r="K257">
        <v>0.72527892435141705</v>
      </c>
      <c r="L257">
        <v>0.83133882694917105</v>
      </c>
    </row>
    <row r="258" spans="1:12">
      <c r="A258" s="1" t="s">
        <v>271</v>
      </c>
      <c r="B258" t="s">
        <v>275</v>
      </c>
      <c r="C258">
        <v>1.2639446843026501E-3</v>
      </c>
      <c r="D258">
        <v>0.977365683317302</v>
      </c>
      <c r="E258">
        <v>0.27605357351335102</v>
      </c>
      <c r="F258">
        <v>0.26077158126529398</v>
      </c>
      <c r="G258">
        <v>-2.0480209352450499E-2</v>
      </c>
      <c r="H258">
        <v>3.77639821616627E-3</v>
      </c>
      <c r="I258">
        <v>2.0480209352450499E-2</v>
      </c>
      <c r="J258">
        <v>3.77639821616627E-3</v>
      </c>
      <c r="K258">
        <v>0.18543906455328299</v>
      </c>
      <c r="L258">
        <v>0.91897983135277805</v>
      </c>
    </row>
    <row r="259" spans="1:12">
      <c r="A259" s="1" t="s">
        <v>271</v>
      </c>
      <c r="B259" t="s">
        <v>276</v>
      </c>
      <c r="C259">
        <v>2.8849968006054501E-2</v>
      </c>
      <c r="D259">
        <v>0.432839807199217</v>
      </c>
      <c r="E259">
        <v>0.18053689943141299</v>
      </c>
      <c r="F259">
        <v>0.20340802827149701</v>
      </c>
      <c r="G259">
        <v>5.4053147747484001E-2</v>
      </c>
      <c r="H259">
        <v>-4.2897142512012598E-2</v>
      </c>
      <c r="I259">
        <v>5.4053147747484001E-2</v>
      </c>
      <c r="J259">
        <v>4.2897142512012598E-2</v>
      </c>
      <c r="K259">
        <v>0.55963317620031605</v>
      </c>
      <c r="L259">
        <v>0.94322610520753203</v>
      </c>
    </row>
    <row r="260" spans="1:12">
      <c r="A260" s="1" t="s">
        <v>271</v>
      </c>
      <c r="B260" t="s">
        <v>277</v>
      </c>
      <c r="C260">
        <v>3.0995008700152399E-2</v>
      </c>
      <c r="D260">
        <v>0.36988264464847997</v>
      </c>
      <c r="E260">
        <v>0.390300065378542</v>
      </c>
      <c r="F260">
        <v>0.61784541453397002</v>
      </c>
      <c r="G260">
        <v>-3.7172550806613303E-2</v>
      </c>
      <c r="H260">
        <v>-6.3503921151443501E-2</v>
      </c>
      <c r="I260">
        <v>3.7172550806613303E-2</v>
      </c>
      <c r="J260">
        <v>6.3503921151443501E-2</v>
      </c>
      <c r="K260">
        <v>0.95643846285697698</v>
      </c>
      <c r="L260">
        <v>0.69561088872914401</v>
      </c>
    </row>
    <row r="261" spans="1:12">
      <c r="A261" s="1" t="s">
        <v>271</v>
      </c>
      <c r="B261" t="s">
        <v>278</v>
      </c>
      <c r="C261">
        <v>3.8751517832166002E-2</v>
      </c>
      <c r="D261">
        <v>0.412646272235417</v>
      </c>
      <c r="E261">
        <v>0.212052631998189</v>
      </c>
      <c r="F261">
        <v>0.25325594098634302</v>
      </c>
      <c r="G261">
        <v>6.5870620744471697E-2</v>
      </c>
      <c r="H261">
        <v>1.8545446775028999E-2</v>
      </c>
      <c r="I261">
        <v>6.5870620744471697E-2</v>
      </c>
      <c r="J261">
        <v>1.8545446775028999E-2</v>
      </c>
      <c r="K261">
        <v>0.26837540461256199</v>
      </c>
      <c r="L261">
        <v>0.171418140030519</v>
      </c>
    </row>
    <row r="262" spans="1:12">
      <c r="A262" s="1" t="s">
        <v>271</v>
      </c>
      <c r="B262" t="s">
        <v>279</v>
      </c>
      <c r="C262">
        <v>4.7584869677788202E-2</v>
      </c>
      <c r="D262">
        <v>0.405643618855346</v>
      </c>
      <c r="E262">
        <v>0.55639040247706895</v>
      </c>
      <c r="F262">
        <v>0.35602216810224102</v>
      </c>
      <c r="G262">
        <v>-4.8899057208284101E-2</v>
      </c>
      <c r="H262">
        <v>1.0496571738694701E-2</v>
      </c>
      <c r="I262">
        <v>4.8899057208284101E-2</v>
      </c>
      <c r="J262">
        <v>1.0496571738694701E-2</v>
      </c>
      <c r="K262">
        <v>0.18239416150405299</v>
      </c>
      <c r="L262">
        <v>0.83055034019837004</v>
      </c>
    </row>
    <row r="263" spans="1:12">
      <c r="A263" s="1" t="s">
        <v>280</v>
      </c>
      <c r="B263" t="s">
        <v>281</v>
      </c>
      <c r="C263">
        <v>3.0429563573370999E-3</v>
      </c>
      <c r="D263">
        <v>1.7650498467987601</v>
      </c>
      <c r="E263">
        <v>0.90466998774215601</v>
      </c>
      <c r="F263">
        <v>0.50075802709439998</v>
      </c>
      <c r="G263">
        <v>6.9363933467731301E-2</v>
      </c>
      <c r="H263">
        <v>-2.6305314632883599E-2</v>
      </c>
      <c r="I263">
        <v>6.9363933467731301E-2</v>
      </c>
      <c r="J263">
        <v>2.6305314632883599E-2</v>
      </c>
      <c r="K263">
        <v>0.13592498258545699</v>
      </c>
      <c r="L263">
        <v>0.41082513213168098</v>
      </c>
    </row>
  </sheetData>
  <autoFilter ref="A1:L263" xr:uid="{CEE69EEA-140B-F142-93DF-8675E55B7D7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769D3-D8EE-7546-A15E-08306F3F4930}">
  <dimension ref="A1:L100"/>
  <sheetViews>
    <sheetView zoomScale="120" zoomScaleNormal="120" workbookViewId="0">
      <selection activeCell="B2" sqref="B2:B100"/>
    </sheetView>
  </sheetViews>
  <sheetFormatPr defaultColWidth="11.19921875" defaultRowHeight="15.6"/>
  <cols>
    <col min="2" max="2" width="10.796875" style="1"/>
  </cols>
  <sheetData>
    <row r="1" spans="1:1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282</v>
      </c>
      <c r="H1" s="3" t="s">
        <v>6</v>
      </c>
      <c r="I1" s="3" t="s">
        <v>283</v>
      </c>
      <c r="J1" s="3" t="s">
        <v>8</v>
      </c>
      <c r="K1" s="3" t="s">
        <v>284</v>
      </c>
      <c r="L1" s="3" t="s">
        <v>10</v>
      </c>
    </row>
    <row r="2" spans="1:12">
      <c r="A2" t="s">
        <v>12</v>
      </c>
      <c r="B2" t="s">
        <v>384</v>
      </c>
      <c r="C2" s="4">
        <v>2.9282144317675701E-5</v>
      </c>
      <c r="D2">
        <v>-0.499462561291037</v>
      </c>
      <c r="E2">
        <v>-0.422332336817558</v>
      </c>
      <c r="F2">
        <v>-0.40365461108039502</v>
      </c>
      <c r="G2">
        <v>1.67566162003169E-2</v>
      </c>
      <c r="H2">
        <v>6.8984257741704802E-2</v>
      </c>
      <c r="I2">
        <v>1.67566162003169E-2</v>
      </c>
      <c r="J2">
        <v>6.8984257741704802E-2</v>
      </c>
      <c r="K2">
        <v>0.66316115995121006</v>
      </c>
      <c r="L2">
        <v>0.61199757340928795</v>
      </c>
    </row>
    <row r="3" spans="1:12">
      <c r="A3" t="s">
        <v>12</v>
      </c>
      <c r="B3" t="s">
        <v>385</v>
      </c>
      <c r="C3">
        <v>1.10114845708959E-4</v>
      </c>
      <c r="D3">
        <v>-0.35186764080272398</v>
      </c>
      <c r="E3">
        <v>-0.312040699295624</v>
      </c>
      <c r="F3">
        <v>-0.32653879553911103</v>
      </c>
      <c r="G3">
        <v>4.9999234203195895E-4</v>
      </c>
      <c r="H3">
        <v>-3.2962051207739297E-2</v>
      </c>
      <c r="I3">
        <v>4.9999234203195895E-4</v>
      </c>
      <c r="J3">
        <v>3.2962051207739297E-2</v>
      </c>
      <c r="K3">
        <v>0.75866965505942596</v>
      </c>
      <c r="L3">
        <v>0.186109873787034</v>
      </c>
    </row>
    <row r="4" spans="1:12">
      <c r="A4" t="s">
        <v>12</v>
      </c>
      <c r="B4" t="s">
        <v>386</v>
      </c>
      <c r="C4">
        <v>1.9262222491421601E-4</v>
      </c>
      <c r="D4">
        <v>-0.30410585889796599</v>
      </c>
      <c r="E4">
        <v>-0.39000179050615502</v>
      </c>
      <c r="F4">
        <v>-0.525313897501408</v>
      </c>
      <c r="G4">
        <v>6.2486907183268103E-2</v>
      </c>
      <c r="H4">
        <v>4.10346535861843E-2</v>
      </c>
      <c r="I4">
        <v>6.2486907183268103E-2</v>
      </c>
      <c r="J4">
        <v>4.10346535861843E-2</v>
      </c>
      <c r="K4">
        <v>0.68240713938506403</v>
      </c>
      <c r="L4">
        <v>0.37985040675820098</v>
      </c>
    </row>
    <row r="5" spans="1:12">
      <c r="A5" t="s">
        <v>12</v>
      </c>
      <c r="B5" t="s">
        <v>387</v>
      </c>
      <c r="C5">
        <v>2.1947899585518201E-4</v>
      </c>
      <c r="D5">
        <v>-0.36392699728720901</v>
      </c>
      <c r="E5">
        <v>-0.47214183910215402</v>
      </c>
      <c r="F5">
        <v>-0.37069464949912501</v>
      </c>
      <c r="G5">
        <v>-2.5670207315520999E-2</v>
      </c>
      <c r="H5">
        <v>-7.0753792135580199E-3</v>
      </c>
      <c r="I5">
        <v>2.5670207315520999E-2</v>
      </c>
      <c r="J5">
        <v>7.0753792135580199E-3</v>
      </c>
      <c r="K5">
        <v>0.40972532301160502</v>
      </c>
      <c r="L5">
        <v>0.31188705612314499</v>
      </c>
    </row>
    <row r="6" spans="1:12">
      <c r="A6" t="s">
        <v>12</v>
      </c>
      <c r="B6" t="s">
        <v>388</v>
      </c>
      <c r="C6">
        <v>2.1947899585518201E-4</v>
      </c>
      <c r="D6">
        <v>-0.59485406857263601</v>
      </c>
      <c r="E6">
        <v>-0.367243373425305</v>
      </c>
      <c r="F6">
        <v>-0.23922781755837699</v>
      </c>
      <c r="G6">
        <v>-2.1406876515252301E-2</v>
      </c>
      <c r="H6">
        <v>-2.8570870848492299E-2</v>
      </c>
      <c r="I6">
        <v>2.1406876515252301E-2</v>
      </c>
      <c r="J6">
        <v>2.8570870848492299E-2</v>
      </c>
      <c r="K6">
        <v>0.61641185367505003</v>
      </c>
      <c r="L6">
        <v>0.41665013574881898</v>
      </c>
    </row>
    <row r="7" spans="1:12">
      <c r="A7" t="s">
        <v>12</v>
      </c>
      <c r="B7" t="s">
        <v>389</v>
      </c>
      <c r="C7">
        <v>2.2742571818157001E-3</v>
      </c>
      <c r="D7">
        <v>0.184680221501342</v>
      </c>
      <c r="E7">
        <v>0.221889896232907</v>
      </c>
      <c r="F7">
        <v>0.208657772045267</v>
      </c>
      <c r="G7">
        <v>1.23609112551316E-2</v>
      </c>
      <c r="H7">
        <v>5.8168012091098598E-4</v>
      </c>
      <c r="I7">
        <v>1.23609112551316E-2</v>
      </c>
      <c r="J7">
        <v>5.8168012091098598E-4</v>
      </c>
      <c r="K7">
        <v>0.58123023137768404</v>
      </c>
      <c r="L7">
        <v>0.84295365223023599</v>
      </c>
    </row>
    <row r="8" spans="1:12">
      <c r="A8" t="s">
        <v>12</v>
      </c>
      <c r="B8" t="s">
        <v>390</v>
      </c>
      <c r="C8">
        <v>2.56787641039682E-3</v>
      </c>
      <c r="D8">
        <v>-0.41435716973283399</v>
      </c>
      <c r="E8">
        <v>-0.660944611409647</v>
      </c>
      <c r="F8">
        <v>-0.67296556665181295</v>
      </c>
      <c r="G8">
        <v>-4.5929444110074699E-2</v>
      </c>
      <c r="H8">
        <v>1.7719409892635499E-2</v>
      </c>
      <c r="I8">
        <v>4.5929444110074699E-2</v>
      </c>
      <c r="J8">
        <v>1.7719409892635499E-2</v>
      </c>
      <c r="K8">
        <v>0.45712369720003398</v>
      </c>
      <c r="L8">
        <v>0.69946469725962801</v>
      </c>
    </row>
    <row r="9" spans="1:12">
      <c r="A9" t="s">
        <v>12</v>
      </c>
      <c r="B9" t="s">
        <v>391</v>
      </c>
      <c r="C9">
        <v>5.58408109113895E-3</v>
      </c>
      <c r="D9">
        <v>0.17178649246514899</v>
      </c>
      <c r="E9">
        <v>0.36915858433813498</v>
      </c>
      <c r="F9">
        <v>0.21701190783410401</v>
      </c>
      <c r="G9">
        <v>2.07357677593334E-2</v>
      </c>
      <c r="H9">
        <v>5.6401590772722901E-2</v>
      </c>
      <c r="I9">
        <v>2.07357677593334E-2</v>
      </c>
      <c r="J9">
        <v>5.6401590772722901E-2</v>
      </c>
      <c r="K9">
        <v>0.14006156524855901</v>
      </c>
      <c r="L9">
        <v>0.62618000008719799</v>
      </c>
    </row>
    <row r="10" spans="1:12">
      <c r="A10" t="s">
        <v>12</v>
      </c>
      <c r="B10" t="s">
        <v>392</v>
      </c>
      <c r="C10">
        <v>7.2100906150946702E-3</v>
      </c>
      <c r="D10">
        <v>-0.20427309414648301</v>
      </c>
      <c r="E10">
        <v>-0.41025354024812299</v>
      </c>
      <c r="F10">
        <v>-0.57586376794678795</v>
      </c>
      <c r="G10">
        <v>2.24913308114306E-2</v>
      </c>
      <c r="H10">
        <v>8.65651197695942E-3</v>
      </c>
      <c r="I10">
        <v>2.24913308114306E-2</v>
      </c>
      <c r="J10">
        <v>8.65651197695942E-3</v>
      </c>
      <c r="K10">
        <v>0.24970172663019899</v>
      </c>
      <c r="L10">
        <v>0.19466821550385699</v>
      </c>
    </row>
    <row r="11" spans="1:12">
      <c r="A11" t="s">
        <v>12</v>
      </c>
      <c r="B11" t="s">
        <v>393</v>
      </c>
      <c r="C11">
        <v>1.28068284070268E-2</v>
      </c>
      <c r="D11">
        <v>-0.218512202558132</v>
      </c>
      <c r="E11">
        <v>-0.24209141369314399</v>
      </c>
      <c r="F11">
        <v>-0.19250539213787801</v>
      </c>
      <c r="G11">
        <v>4.9384814462534898E-2</v>
      </c>
      <c r="H11">
        <v>-2.9663928290206799E-2</v>
      </c>
      <c r="I11">
        <v>4.9384814462534898E-2</v>
      </c>
      <c r="J11">
        <v>2.9663928290206799E-2</v>
      </c>
      <c r="K11">
        <v>0.58802088287590504</v>
      </c>
      <c r="L11">
        <v>0.22038400354311899</v>
      </c>
    </row>
    <row r="12" spans="1:12">
      <c r="A12" t="s">
        <v>12</v>
      </c>
      <c r="B12" t="s">
        <v>394</v>
      </c>
      <c r="C12">
        <v>1.5970477139087998E-2</v>
      </c>
      <c r="D12">
        <v>-0.42053046424698098</v>
      </c>
      <c r="E12">
        <v>-0.479885931776037</v>
      </c>
      <c r="F12">
        <v>-0.335956718582122</v>
      </c>
      <c r="G12">
        <v>5.1620995621822201E-2</v>
      </c>
      <c r="H12">
        <v>3.2721894855022401E-2</v>
      </c>
      <c r="I12">
        <v>5.1620995621822201E-2</v>
      </c>
      <c r="J12">
        <v>3.2721894855022401E-2</v>
      </c>
      <c r="K12">
        <v>0.364739383145884</v>
      </c>
      <c r="L12">
        <v>0.52777312678189703</v>
      </c>
    </row>
    <row r="13" spans="1:12">
      <c r="A13" t="s">
        <v>33</v>
      </c>
      <c r="B13" t="s">
        <v>397</v>
      </c>
      <c r="C13">
        <v>1.35586385251591E-2</v>
      </c>
      <c r="D13">
        <v>-0.205187894242821</v>
      </c>
      <c r="E13">
        <v>-0.818179712855853</v>
      </c>
      <c r="F13">
        <v>-0.67437568436247297</v>
      </c>
      <c r="G13">
        <v>-6.1550986281959002E-3</v>
      </c>
      <c r="H13">
        <v>-1.3217983859787801E-2</v>
      </c>
      <c r="I13">
        <v>6.1550986281959002E-3</v>
      </c>
      <c r="J13">
        <v>1.3217983859787801E-2</v>
      </c>
      <c r="K13">
        <v>0.789963326297346</v>
      </c>
      <c r="L13">
        <v>0.94707421266574698</v>
      </c>
    </row>
    <row r="14" spans="1:12">
      <c r="A14" t="s">
        <v>33</v>
      </c>
      <c r="B14" t="s">
        <v>398</v>
      </c>
      <c r="C14">
        <v>1.8527532896854899E-2</v>
      </c>
      <c r="D14">
        <v>-0.16487842680689599</v>
      </c>
      <c r="E14">
        <v>-0.47669604240984398</v>
      </c>
      <c r="F14">
        <v>-0.55018144643779798</v>
      </c>
      <c r="G14">
        <v>-6.3596844792842E-2</v>
      </c>
      <c r="H14">
        <v>2.2647620429575902E-3</v>
      </c>
      <c r="I14">
        <v>6.3596844792842E-2</v>
      </c>
      <c r="J14">
        <v>2.2647620429575902E-3</v>
      </c>
      <c r="K14">
        <v>0.15071691401430301</v>
      </c>
      <c r="L14">
        <v>0.61562312055243396</v>
      </c>
    </row>
    <row r="15" spans="1:12">
      <c r="A15" t="s">
        <v>33</v>
      </c>
      <c r="B15" t="s">
        <v>399</v>
      </c>
      <c r="C15">
        <v>2.5272382943895801E-2</v>
      </c>
      <c r="D15">
        <v>0.39095128432856402</v>
      </c>
      <c r="E15">
        <v>0.39395467132563899</v>
      </c>
      <c r="F15">
        <v>0.14546631155061099</v>
      </c>
      <c r="G15">
        <v>-1.6643656179293E-2</v>
      </c>
      <c r="H15">
        <v>4.3083582578673799E-2</v>
      </c>
      <c r="I15">
        <v>1.6643656179293E-2</v>
      </c>
      <c r="J15">
        <v>4.3083582578673799E-2</v>
      </c>
      <c r="K15">
        <v>0.19135500664853999</v>
      </c>
      <c r="L15">
        <v>0.68206644992689902</v>
      </c>
    </row>
    <row r="16" spans="1:12">
      <c r="A16" t="s">
        <v>33</v>
      </c>
      <c r="B16" t="s">
        <v>400</v>
      </c>
      <c r="C16">
        <v>2.7680284501810402E-2</v>
      </c>
      <c r="D16">
        <v>0.17699230113131301</v>
      </c>
      <c r="E16">
        <v>0.23940975296224701</v>
      </c>
      <c r="F16">
        <v>0.220629570186677</v>
      </c>
      <c r="G16">
        <v>4.1646877134084603E-2</v>
      </c>
      <c r="H16">
        <v>3.6854721327175703E-2</v>
      </c>
      <c r="I16">
        <v>4.1646877134084603E-2</v>
      </c>
      <c r="J16">
        <v>3.6854721327175703E-2</v>
      </c>
      <c r="K16">
        <v>0.56063017558438799</v>
      </c>
      <c r="L16">
        <v>0.45326123571832599</v>
      </c>
    </row>
    <row r="17" spans="1:12">
      <c r="A17" t="s">
        <v>59</v>
      </c>
      <c r="B17" t="s">
        <v>406</v>
      </c>
      <c r="C17" s="4">
        <v>8.4122772723642999E-5</v>
      </c>
      <c r="D17">
        <v>0.20100776148340799</v>
      </c>
      <c r="E17">
        <v>0.51732146509515797</v>
      </c>
      <c r="F17">
        <v>0.65680050443723803</v>
      </c>
      <c r="G17">
        <v>-1.15213717085157E-2</v>
      </c>
      <c r="H17">
        <v>9.4668365054161804E-3</v>
      </c>
      <c r="I17">
        <v>1.15213717085157E-2</v>
      </c>
      <c r="J17">
        <v>9.4668365054161804E-3</v>
      </c>
      <c r="K17">
        <v>0.72765795180855497</v>
      </c>
      <c r="L17">
        <v>0.40320341929731701</v>
      </c>
    </row>
    <row r="18" spans="1:12">
      <c r="A18" t="s">
        <v>70</v>
      </c>
      <c r="B18" t="s">
        <v>417</v>
      </c>
      <c r="C18">
        <v>7.42006953657935E-3</v>
      </c>
      <c r="D18">
        <v>0.30042742264253203</v>
      </c>
      <c r="E18">
        <v>0.43465485711490198</v>
      </c>
      <c r="F18">
        <v>0.17761996992172799</v>
      </c>
      <c r="G18">
        <v>5.9692832392386597E-2</v>
      </c>
      <c r="H18">
        <v>5.8124267707617597E-2</v>
      </c>
      <c r="I18">
        <v>5.9692832392386597E-2</v>
      </c>
      <c r="J18">
        <v>5.8124267707617597E-2</v>
      </c>
      <c r="K18">
        <v>0.80002584693100198</v>
      </c>
      <c r="L18">
        <v>0.53195442007643001</v>
      </c>
    </row>
    <row r="19" spans="1:12">
      <c r="A19" t="s">
        <v>70</v>
      </c>
      <c r="B19" t="s">
        <v>401</v>
      </c>
      <c r="C19">
        <v>1.8055982634085001E-2</v>
      </c>
      <c r="D19">
        <v>0.259468927386034</v>
      </c>
      <c r="E19">
        <v>0.85436450661317598</v>
      </c>
      <c r="F19">
        <v>0.52880424596155995</v>
      </c>
      <c r="G19">
        <v>-4.7655189933089502E-2</v>
      </c>
      <c r="H19">
        <v>6.4014862661712302E-2</v>
      </c>
      <c r="I19">
        <v>4.7655189933089502E-2</v>
      </c>
      <c r="J19">
        <v>6.4014862661712302E-2</v>
      </c>
      <c r="K19">
        <v>0.41775134407234799</v>
      </c>
      <c r="L19">
        <v>0.64238340492735002</v>
      </c>
    </row>
    <row r="20" spans="1:12">
      <c r="A20" t="s">
        <v>73</v>
      </c>
      <c r="B20" t="s">
        <v>419</v>
      </c>
      <c r="C20">
        <v>1.01481882700126E-4</v>
      </c>
      <c r="D20">
        <v>-0.22055062949058299</v>
      </c>
      <c r="E20">
        <v>-0.24831241540669499</v>
      </c>
      <c r="F20">
        <v>-0.165034392714281</v>
      </c>
      <c r="G20">
        <v>6.5447116541050607E-2</v>
      </c>
      <c r="H20">
        <v>8.2626674428992603E-3</v>
      </c>
      <c r="I20">
        <v>6.5447116541050607E-2</v>
      </c>
      <c r="J20">
        <v>8.2626674428992603E-3</v>
      </c>
      <c r="K20">
        <v>0.40640166499584301</v>
      </c>
      <c r="L20">
        <v>0.62060620366017205</v>
      </c>
    </row>
    <row r="21" spans="1:12">
      <c r="A21" t="s">
        <v>73</v>
      </c>
      <c r="B21" t="s">
        <v>409</v>
      </c>
      <c r="C21">
        <v>3.7054897266077398E-4</v>
      </c>
      <c r="D21">
        <v>-0.189580440820692</v>
      </c>
      <c r="E21">
        <v>-0.180156210400789</v>
      </c>
      <c r="F21">
        <v>-0.18436134996127501</v>
      </c>
      <c r="G21">
        <v>4.0262259941940597E-2</v>
      </c>
      <c r="H21">
        <v>1.7479634442451601E-2</v>
      </c>
      <c r="I21">
        <v>4.0262259941940597E-2</v>
      </c>
      <c r="J21">
        <v>1.7479634442451601E-2</v>
      </c>
      <c r="K21">
        <v>0.28669933769618999</v>
      </c>
      <c r="L21">
        <v>0.73983481570196896</v>
      </c>
    </row>
    <row r="22" spans="1:12">
      <c r="A22" t="s">
        <v>73</v>
      </c>
      <c r="B22" t="s">
        <v>416</v>
      </c>
      <c r="C22">
        <v>2.7989246112317201E-3</v>
      </c>
      <c r="D22">
        <v>-0.17488297871346201</v>
      </c>
      <c r="E22">
        <v>-0.50289585371576995</v>
      </c>
      <c r="F22">
        <v>-0.44695567851692403</v>
      </c>
      <c r="G22">
        <v>4.6877601701891397E-2</v>
      </c>
      <c r="H22">
        <v>-5.2731567160636001E-3</v>
      </c>
      <c r="I22">
        <v>4.6877601701891397E-2</v>
      </c>
      <c r="J22">
        <v>5.2731567160636001E-3</v>
      </c>
      <c r="K22">
        <v>0.159887945944861</v>
      </c>
      <c r="L22">
        <v>0.22103821728074499</v>
      </c>
    </row>
    <row r="23" spans="1:12">
      <c r="A23" t="s">
        <v>73</v>
      </c>
      <c r="B23" t="s">
        <v>421</v>
      </c>
      <c r="C23">
        <v>3.0161829475519999E-2</v>
      </c>
      <c r="D23">
        <v>0.20813223143291901</v>
      </c>
      <c r="E23">
        <v>0.54439588866308897</v>
      </c>
      <c r="F23">
        <v>0.15123429633792901</v>
      </c>
      <c r="G23">
        <v>2.8811010482908801E-2</v>
      </c>
      <c r="H23">
        <v>3.8844372911997598E-2</v>
      </c>
      <c r="I23">
        <v>2.8811010482908801E-2</v>
      </c>
      <c r="J23">
        <v>3.8844372911997598E-2</v>
      </c>
      <c r="K23">
        <v>0.50818139414271901</v>
      </c>
      <c r="L23">
        <v>0.890106890200417</v>
      </c>
    </row>
    <row r="24" spans="1:12">
      <c r="A24" t="s">
        <v>99</v>
      </c>
      <c r="B24" t="s">
        <v>413</v>
      </c>
      <c r="C24" s="4">
        <v>6.0243695643620797E-5</v>
      </c>
      <c r="D24">
        <v>0.28280663394181998</v>
      </c>
      <c r="E24">
        <v>0.41791092308114802</v>
      </c>
      <c r="F24">
        <v>0.173469181792167</v>
      </c>
      <c r="G24">
        <v>-4.21704957170356E-2</v>
      </c>
      <c r="H24">
        <v>4.5712273661228299E-2</v>
      </c>
      <c r="I24">
        <v>4.21704957170356E-2</v>
      </c>
      <c r="J24">
        <v>4.5712273661228299E-2</v>
      </c>
      <c r="K24">
        <v>0.91293211900439897</v>
      </c>
      <c r="L24">
        <v>0.21909848965633899</v>
      </c>
    </row>
    <row r="25" spans="1:12">
      <c r="A25" t="s">
        <v>102</v>
      </c>
      <c r="B25" t="s">
        <v>425</v>
      </c>
      <c r="C25" s="4">
        <v>1.06453372085216E-10</v>
      </c>
      <c r="D25">
        <v>0.27276182229198098</v>
      </c>
      <c r="E25">
        <v>0.51441271565467095</v>
      </c>
      <c r="F25">
        <v>0.373715089384273</v>
      </c>
      <c r="G25">
        <v>-5.2994648791899197E-2</v>
      </c>
      <c r="H25">
        <v>4.4898840937358103E-2</v>
      </c>
      <c r="I25">
        <v>5.2994648791899197E-2</v>
      </c>
      <c r="J25">
        <v>4.4898840937358103E-2</v>
      </c>
      <c r="K25">
        <v>0.77854441248140405</v>
      </c>
      <c r="L25">
        <v>0.61462971550248102</v>
      </c>
    </row>
    <row r="26" spans="1:12">
      <c r="A26" t="s">
        <v>102</v>
      </c>
      <c r="B26" t="s">
        <v>426</v>
      </c>
      <c r="C26" s="4">
        <v>9.9420177978214905E-9</v>
      </c>
      <c r="D26">
        <v>0.264017747591962</v>
      </c>
      <c r="E26">
        <v>0.41881798955518701</v>
      </c>
      <c r="F26">
        <v>0.160225875097354</v>
      </c>
      <c r="G26">
        <v>3.9394480365204501E-2</v>
      </c>
      <c r="H26">
        <v>3.6690079070392803E-2</v>
      </c>
      <c r="I26">
        <v>3.9394480365204501E-2</v>
      </c>
      <c r="J26">
        <v>3.6690079070392803E-2</v>
      </c>
      <c r="K26">
        <v>0.11600029653703001</v>
      </c>
      <c r="L26">
        <v>0.72341537565804304</v>
      </c>
    </row>
    <row r="27" spans="1:12">
      <c r="A27" t="s">
        <v>102</v>
      </c>
      <c r="B27" t="s">
        <v>403</v>
      </c>
      <c r="C27" s="4">
        <v>5.77144267575614E-8</v>
      </c>
      <c r="D27">
        <v>0.229528679216985</v>
      </c>
      <c r="E27">
        <v>0.42842860354663498</v>
      </c>
      <c r="F27">
        <v>0.145121421065594</v>
      </c>
      <c r="G27">
        <v>-9.5265057261209908E-3</v>
      </c>
      <c r="H27">
        <v>6.8032449960032604E-2</v>
      </c>
      <c r="I27">
        <v>9.5265057261209908E-3</v>
      </c>
      <c r="J27">
        <v>6.8032449960032604E-2</v>
      </c>
      <c r="K27">
        <v>0.396937498246835</v>
      </c>
      <c r="L27">
        <v>0.94197405943899504</v>
      </c>
    </row>
    <row r="28" spans="1:12">
      <c r="A28" t="s">
        <v>102</v>
      </c>
      <c r="B28" t="s">
        <v>407</v>
      </c>
      <c r="C28" s="4">
        <v>3.78456023049399E-7</v>
      </c>
      <c r="D28">
        <v>0.16927566014417</v>
      </c>
      <c r="E28">
        <v>0.18034673352998401</v>
      </c>
      <c r="F28">
        <v>0.19624214758407901</v>
      </c>
      <c r="G28">
        <v>-5.3419550243161799E-3</v>
      </c>
      <c r="H28">
        <v>6.6786045962996907E-2</v>
      </c>
      <c r="I28">
        <v>5.3419550243161799E-3</v>
      </c>
      <c r="J28">
        <v>6.6786045962996907E-2</v>
      </c>
      <c r="K28">
        <v>0.65331938890068897</v>
      </c>
      <c r="L28">
        <v>0.55392815402332996</v>
      </c>
    </row>
    <row r="29" spans="1:12">
      <c r="A29" t="s">
        <v>102</v>
      </c>
      <c r="B29" t="s">
        <v>427</v>
      </c>
      <c r="C29" s="4">
        <v>1.3510530024238701E-5</v>
      </c>
      <c r="D29">
        <v>0.18769633715474701</v>
      </c>
      <c r="E29">
        <v>0.31904886786973002</v>
      </c>
      <c r="F29">
        <v>0.29024518716860798</v>
      </c>
      <c r="G29">
        <v>-8.2345405208648793E-3</v>
      </c>
      <c r="H29">
        <v>-2.0297917656752901E-2</v>
      </c>
      <c r="I29">
        <v>8.2345405208648793E-3</v>
      </c>
      <c r="J29">
        <v>2.0297917656752901E-2</v>
      </c>
      <c r="K29">
        <v>0.48418120707500101</v>
      </c>
      <c r="L29">
        <v>0.81057081003855802</v>
      </c>
    </row>
    <row r="30" spans="1:12">
      <c r="A30" t="s">
        <v>102</v>
      </c>
      <c r="B30" t="s">
        <v>422</v>
      </c>
      <c r="C30">
        <v>2.8161981589593099E-4</v>
      </c>
      <c r="D30">
        <v>-0.15657499753374801</v>
      </c>
      <c r="E30">
        <v>-0.23110371540785399</v>
      </c>
      <c r="F30">
        <v>-0.16410256009198301</v>
      </c>
      <c r="G30">
        <v>6.4471852495370699E-2</v>
      </c>
      <c r="H30">
        <v>-3.8717446841365501E-2</v>
      </c>
      <c r="I30">
        <v>6.4471852495370699E-2</v>
      </c>
      <c r="J30">
        <v>3.8717446841365501E-2</v>
      </c>
      <c r="K30">
        <v>0.91860872634336899</v>
      </c>
      <c r="L30">
        <v>0.20598989716300001</v>
      </c>
    </row>
    <row r="31" spans="1:12">
      <c r="A31" t="s">
        <v>102</v>
      </c>
      <c r="B31" t="s">
        <v>430</v>
      </c>
      <c r="C31">
        <v>4.2885211744021198E-4</v>
      </c>
      <c r="D31">
        <v>-0.24685297276748799</v>
      </c>
      <c r="E31">
        <v>-0.73030140761506701</v>
      </c>
      <c r="F31">
        <v>-0.65865242134549895</v>
      </c>
      <c r="G31">
        <v>-3.9865539311830699E-2</v>
      </c>
      <c r="H31">
        <v>4.66056869548356E-2</v>
      </c>
      <c r="I31">
        <v>3.9865539311830699E-2</v>
      </c>
      <c r="J31">
        <v>4.66056869548356E-2</v>
      </c>
      <c r="K31">
        <v>0.74911658311184703</v>
      </c>
      <c r="L31">
        <v>0.210748037033578</v>
      </c>
    </row>
    <row r="32" spans="1:12">
      <c r="A32" t="s">
        <v>102</v>
      </c>
      <c r="B32" t="s">
        <v>405</v>
      </c>
      <c r="C32">
        <v>9.0854085422236396E-4</v>
      </c>
      <c r="D32">
        <v>0.235072772107702</v>
      </c>
      <c r="E32">
        <v>0.37720369965630002</v>
      </c>
      <c r="F32">
        <v>0.229938842651493</v>
      </c>
      <c r="G32">
        <v>-1.9461967520132101E-2</v>
      </c>
      <c r="H32">
        <v>-6.8126119527791096E-3</v>
      </c>
      <c r="I32">
        <v>1.9461967520132101E-2</v>
      </c>
      <c r="J32">
        <v>6.8126119527791096E-3</v>
      </c>
      <c r="K32">
        <v>0.17801709053266801</v>
      </c>
      <c r="L32">
        <v>0.91724302659590695</v>
      </c>
    </row>
    <row r="33" spans="1:12">
      <c r="A33" t="s">
        <v>102</v>
      </c>
      <c r="B33" t="s">
        <v>402</v>
      </c>
      <c r="C33">
        <v>8.10508156397826E-3</v>
      </c>
      <c r="D33">
        <v>-0.19147679257634101</v>
      </c>
      <c r="E33">
        <v>-0.26085467963301701</v>
      </c>
      <c r="F33">
        <v>-0.21440698174131201</v>
      </c>
      <c r="G33">
        <v>-4.74630972990603E-2</v>
      </c>
      <c r="H33">
        <v>-6.4531949354758394E-2</v>
      </c>
      <c r="I33">
        <v>4.74630972990603E-2</v>
      </c>
      <c r="J33">
        <v>6.4531949354758394E-2</v>
      </c>
      <c r="K33">
        <v>0.98429755287811205</v>
      </c>
      <c r="L33">
        <v>0.101107639048994</v>
      </c>
    </row>
    <row r="34" spans="1:12">
      <c r="A34" t="s">
        <v>108</v>
      </c>
      <c r="B34" t="s">
        <v>407</v>
      </c>
      <c r="C34" s="4">
        <v>2.15772827429223E-5</v>
      </c>
      <c r="D34">
        <v>0.21159067098088799</v>
      </c>
      <c r="E34">
        <v>0.38784678882528401</v>
      </c>
      <c r="F34">
        <v>0.25047186125361798</v>
      </c>
      <c r="G34">
        <v>9.9622156437667499E-3</v>
      </c>
      <c r="H34">
        <v>1.3261731519636E-2</v>
      </c>
      <c r="I34">
        <v>9.9622156437667499E-3</v>
      </c>
      <c r="J34">
        <v>1.3261731519636E-2</v>
      </c>
      <c r="K34">
        <v>0.503008664184176</v>
      </c>
      <c r="L34">
        <v>0.78984363578666095</v>
      </c>
    </row>
    <row r="35" spans="1:12">
      <c r="A35" t="s">
        <v>108</v>
      </c>
      <c r="B35" t="s">
        <v>53</v>
      </c>
      <c r="C35" s="4">
        <v>3.6099432441968202E-5</v>
      </c>
      <c r="D35">
        <v>0.225742175507649</v>
      </c>
      <c r="E35">
        <v>0.48212710298059502</v>
      </c>
      <c r="F35">
        <v>0.33124156572479801</v>
      </c>
      <c r="G35">
        <v>-2.0933458584670001E-3</v>
      </c>
      <c r="H35">
        <v>4.58820529241529E-2</v>
      </c>
      <c r="I35">
        <v>2.0933458584670001E-3</v>
      </c>
      <c r="J35">
        <v>4.58820529241529E-2</v>
      </c>
      <c r="K35">
        <v>0.473618059992225</v>
      </c>
      <c r="L35">
        <v>0.97714293826105703</v>
      </c>
    </row>
    <row r="36" spans="1:12">
      <c r="A36" t="s">
        <v>108</v>
      </c>
      <c r="B36" t="s">
        <v>432</v>
      </c>
      <c r="C36">
        <v>2.7958133701667698E-4</v>
      </c>
      <c r="D36">
        <v>0.22802079004342399</v>
      </c>
      <c r="E36">
        <v>0.42240075333504201</v>
      </c>
      <c r="F36">
        <v>0.32855076194474903</v>
      </c>
      <c r="G36">
        <v>2.8951705948723899E-2</v>
      </c>
      <c r="H36">
        <v>3.0410131237906202E-2</v>
      </c>
      <c r="I36">
        <v>2.8951705948723899E-2</v>
      </c>
      <c r="J36">
        <v>3.0410131237906202E-2</v>
      </c>
      <c r="K36">
        <v>0.64652230309582104</v>
      </c>
      <c r="L36">
        <v>0.99651500223832801</v>
      </c>
    </row>
    <row r="37" spans="1:12">
      <c r="A37" t="s">
        <v>108</v>
      </c>
      <c r="B37" t="s">
        <v>395</v>
      </c>
      <c r="C37">
        <v>2.8754683323292202E-4</v>
      </c>
      <c r="D37">
        <v>-0.29080358740228102</v>
      </c>
      <c r="E37">
        <v>-0.32575219439307601</v>
      </c>
      <c r="F37">
        <v>-0.26067159568944398</v>
      </c>
      <c r="G37">
        <v>-3.3651836318160197E-2</v>
      </c>
      <c r="H37">
        <v>-3.4517918625641297E-2</v>
      </c>
      <c r="I37">
        <v>3.3651836318160197E-2</v>
      </c>
      <c r="J37">
        <v>3.4517918625641297E-2</v>
      </c>
      <c r="K37">
        <v>0.55746502930173303</v>
      </c>
      <c r="L37">
        <v>0.40355286263316198</v>
      </c>
    </row>
    <row r="38" spans="1:12">
      <c r="A38" t="s">
        <v>108</v>
      </c>
      <c r="B38" t="s">
        <v>433</v>
      </c>
      <c r="C38">
        <v>5.1598422548388204E-4</v>
      </c>
      <c r="D38">
        <v>-0.18996267908873199</v>
      </c>
      <c r="E38">
        <v>-0.32597827660427597</v>
      </c>
      <c r="F38">
        <v>-0.273491114094632</v>
      </c>
      <c r="G38">
        <v>5.1022230235570197E-2</v>
      </c>
      <c r="H38">
        <v>-3.5796118292411597E-2</v>
      </c>
      <c r="I38">
        <v>5.1022230235570197E-2</v>
      </c>
      <c r="J38">
        <v>3.5796118292411597E-2</v>
      </c>
      <c r="K38">
        <v>0.180932266930175</v>
      </c>
      <c r="L38">
        <v>0.902859248309267</v>
      </c>
    </row>
    <row r="39" spans="1:12">
      <c r="A39" t="s">
        <v>108</v>
      </c>
      <c r="B39" t="s">
        <v>434</v>
      </c>
      <c r="C39">
        <v>6.6000254218179005E-4</v>
      </c>
      <c r="D39">
        <v>-0.17550877052654401</v>
      </c>
      <c r="E39">
        <v>-0.25398417140403301</v>
      </c>
      <c r="F39">
        <v>-0.22702944966476599</v>
      </c>
      <c r="G39">
        <v>3.7118631244013003E-2</v>
      </c>
      <c r="H39">
        <v>3.01315185434737E-2</v>
      </c>
      <c r="I39">
        <v>3.7118631244013003E-2</v>
      </c>
      <c r="J39">
        <v>3.01315185434737E-2</v>
      </c>
      <c r="K39">
        <v>0.465055191927842</v>
      </c>
      <c r="L39">
        <v>0.114683606330492</v>
      </c>
    </row>
    <row r="40" spans="1:12">
      <c r="A40" t="s">
        <v>108</v>
      </c>
      <c r="B40" t="s">
        <v>429</v>
      </c>
      <c r="C40">
        <v>8.00269252137623E-4</v>
      </c>
      <c r="D40">
        <v>0.14042175153039799</v>
      </c>
      <c r="E40">
        <v>0.29373191971790202</v>
      </c>
      <c r="F40">
        <v>0.15186789240995099</v>
      </c>
      <c r="G40">
        <v>2.94404356013407E-2</v>
      </c>
      <c r="H40">
        <v>6.1929894499118503E-2</v>
      </c>
      <c r="I40">
        <v>2.94404356013407E-2</v>
      </c>
      <c r="J40">
        <v>6.1929894499118503E-2</v>
      </c>
      <c r="K40">
        <v>0.163261693566042</v>
      </c>
      <c r="L40">
        <v>0.350751571430654</v>
      </c>
    </row>
    <row r="41" spans="1:12">
      <c r="A41" t="s">
        <v>108</v>
      </c>
      <c r="B41" t="s">
        <v>435</v>
      </c>
      <c r="C41">
        <v>1.10163386019154E-3</v>
      </c>
      <c r="D41">
        <v>0.21872197374629801</v>
      </c>
      <c r="E41">
        <v>0.31221152664451601</v>
      </c>
      <c r="F41">
        <v>0.240728808291301</v>
      </c>
      <c r="G41">
        <v>4.4039213711429499E-2</v>
      </c>
      <c r="H41">
        <v>-5.12333967368859E-2</v>
      </c>
      <c r="I41">
        <v>4.4039213711429499E-2</v>
      </c>
      <c r="J41">
        <v>5.12333967368859E-2</v>
      </c>
      <c r="K41">
        <v>0.225912270653642</v>
      </c>
      <c r="L41">
        <v>0.71540228740954603</v>
      </c>
    </row>
    <row r="42" spans="1:12">
      <c r="A42" t="s">
        <v>108</v>
      </c>
      <c r="B42" t="s">
        <v>404</v>
      </c>
      <c r="C42">
        <v>1.4608104476374899E-3</v>
      </c>
      <c r="D42">
        <v>0.182995446600627</v>
      </c>
      <c r="E42">
        <v>0.21331398520845801</v>
      </c>
      <c r="F42">
        <v>0.14472617029777299</v>
      </c>
      <c r="G42">
        <v>6.9689275577369106E-2</v>
      </c>
      <c r="H42">
        <v>-5.9165776877750202E-2</v>
      </c>
      <c r="I42">
        <v>6.9689275577369106E-2</v>
      </c>
      <c r="J42">
        <v>5.9165776877750202E-2</v>
      </c>
      <c r="K42">
        <v>0.13734599388365701</v>
      </c>
      <c r="L42">
        <v>0.115572457955849</v>
      </c>
    </row>
    <row r="43" spans="1:12">
      <c r="A43" t="s">
        <v>108</v>
      </c>
      <c r="B43" t="s">
        <v>436</v>
      </c>
      <c r="C43">
        <v>2.9505687475335001E-3</v>
      </c>
      <c r="D43">
        <v>0.16908483602191601</v>
      </c>
      <c r="E43">
        <v>0.369627413322066</v>
      </c>
      <c r="F43">
        <v>0.218033998750849</v>
      </c>
      <c r="G43">
        <v>2.4010199965280799E-2</v>
      </c>
      <c r="H43">
        <v>4.8048951827501601E-2</v>
      </c>
      <c r="I43">
        <v>2.4010199965280799E-2</v>
      </c>
      <c r="J43">
        <v>4.8048951827501601E-2</v>
      </c>
      <c r="K43">
        <v>0.40128005553211299</v>
      </c>
      <c r="L43">
        <v>0.62934463581931499</v>
      </c>
    </row>
    <row r="44" spans="1:12">
      <c r="A44" t="s">
        <v>108</v>
      </c>
      <c r="B44" t="s">
        <v>437</v>
      </c>
      <c r="C44">
        <v>3.3585037225168702E-3</v>
      </c>
      <c r="D44">
        <v>0.19391363924569399</v>
      </c>
      <c r="E44">
        <v>0.259074131363699</v>
      </c>
      <c r="F44">
        <v>0.14428854254093901</v>
      </c>
      <c r="G44">
        <v>3.9413359940290597E-2</v>
      </c>
      <c r="H44">
        <v>6.3783965590903005E-2</v>
      </c>
      <c r="I44">
        <v>3.9413359940290597E-2</v>
      </c>
      <c r="J44">
        <v>6.3783965590903005E-2</v>
      </c>
      <c r="K44">
        <v>0.396405433013921</v>
      </c>
      <c r="L44">
        <v>0.68568959819249997</v>
      </c>
    </row>
    <row r="45" spans="1:12">
      <c r="A45" t="s">
        <v>108</v>
      </c>
      <c r="B45" t="s">
        <v>438</v>
      </c>
      <c r="C45">
        <v>6.2570903874082E-3</v>
      </c>
      <c r="D45">
        <v>0.15766405577565301</v>
      </c>
      <c r="E45">
        <v>0.33680740122768899</v>
      </c>
      <c r="F45">
        <v>0.206693436199435</v>
      </c>
      <c r="G45">
        <v>5.9795910155789098E-2</v>
      </c>
      <c r="H45">
        <v>-1.80024156267613E-2</v>
      </c>
      <c r="I45">
        <v>5.9795910155789098E-2</v>
      </c>
      <c r="J45">
        <v>1.80024156267613E-2</v>
      </c>
      <c r="K45">
        <v>0.247525393530862</v>
      </c>
      <c r="L45">
        <v>0.11838427303353399</v>
      </c>
    </row>
    <row r="46" spans="1:12">
      <c r="A46" t="s">
        <v>108</v>
      </c>
      <c r="B46" t="s">
        <v>439</v>
      </c>
      <c r="C46">
        <v>1.71366589891579E-2</v>
      </c>
      <c r="D46">
        <v>0.19025441626300499</v>
      </c>
      <c r="E46">
        <v>0.170870654179931</v>
      </c>
      <c r="F46">
        <v>0.18768201187470801</v>
      </c>
      <c r="G46">
        <v>-4.6189778829785803E-2</v>
      </c>
      <c r="H46">
        <v>-8.4727168894380908E-3</v>
      </c>
      <c r="I46">
        <v>4.6189778829785803E-2</v>
      </c>
      <c r="J46">
        <v>8.4727168894380908E-3</v>
      </c>
      <c r="K46">
        <v>0.36080497255501898</v>
      </c>
      <c r="L46">
        <v>0.14938329108915499</v>
      </c>
    </row>
    <row r="47" spans="1:12">
      <c r="A47" t="s">
        <v>108</v>
      </c>
      <c r="B47" t="s">
        <v>440</v>
      </c>
      <c r="C47">
        <v>1.7637973970665799E-2</v>
      </c>
      <c r="D47">
        <v>0.173827903047055</v>
      </c>
      <c r="E47">
        <v>0.43509880303763898</v>
      </c>
      <c r="F47">
        <v>0.21565620729295601</v>
      </c>
      <c r="G47">
        <v>-2.7130210701188699E-2</v>
      </c>
      <c r="H47">
        <v>5.3178006136945503E-2</v>
      </c>
      <c r="I47">
        <v>2.7130210701188699E-2</v>
      </c>
      <c r="J47">
        <v>5.3178006136945503E-2</v>
      </c>
      <c r="K47">
        <v>0.41065325593992302</v>
      </c>
      <c r="L47">
        <v>0.95191989656971598</v>
      </c>
    </row>
    <row r="48" spans="1:12">
      <c r="A48" t="s">
        <v>108</v>
      </c>
      <c r="B48" t="s">
        <v>441</v>
      </c>
      <c r="C48">
        <v>3.0608967660981E-2</v>
      </c>
      <c r="D48">
        <v>0.169548461633418</v>
      </c>
      <c r="E48">
        <v>0.218426629463991</v>
      </c>
      <c r="F48">
        <v>0.18162556672827701</v>
      </c>
      <c r="G48">
        <v>2.5092908477898801E-2</v>
      </c>
      <c r="H48">
        <v>4.9147183072900003E-2</v>
      </c>
      <c r="I48">
        <v>2.5092908477898801E-2</v>
      </c>
      <c r="J48">
        <v>4.9147183072900003E-2</v>
      </c>
      <c r="K48">
        <v>0.48947109418556001</v>
      </c>
      <c r="L48">
        <v>0.41713845566595298</v>
      </c>
    </row>
    <row r="49" spans="1:12">
      <c r="A49" t="s">
        <v>108</v>
      </c>
      <c r="B49" t="s">
        <v>431</v>
      </c>
      <c r="C49">
        <v>4.3382313304275603E-2</v>
      </c>
      <c r="D49">
        <v>-0.144138581865978</v>
      </c>
      <c r="E49">
        <v>-0.35330301966171901</v>
      </c>
      <c r="F49">
        <v>-0.31461791417350898</v>
      </c>
      <c r="G49">
        <v>-2.2010307891719198E-2</v>
      </c>
      <c r="H49">
        <v>3.5545055915109702E-2</v>
      </c>
      <c r="I49">
        <v>2.2010307891719198E-2</v>
      </c>
      <c r="J49">
        <v>3.5545055915109702E-2</v>
      </c>
      <c r="K49">
        <v>0.509467579171483</v>
      </c>
      <c r="L49">
        <v>0.371622565944839</v>
      </c>
    </row>
    <row r="50" spans="1:12">
      <c r="A50" t="s">
        <v>159</v>
      </c>
      <c r="B50" t="s">
        <v>443</v>
      </c>
      <c r="C50" s="4">
        <v>7.7243799610228104E-8</v>
      </c>
      <c r="D50">
        <v>-0.20135552113333499</v>
      </c>
      <c r="E50">
        <v>-0.61276176846996699</v>
      </c>
      <c r="F50">
        <v>-0.42990642002799001</v>
      </c>
      <c r="G50">
        <v>6.0128850707110099E-3</v>
      </c>
      <c r="H50">
        <v>-5.60955917952713E-2</v>
      </c>
      <c r="I50">
        <v>6.0128850707110099E-3</v>
      </c>
      <c r="J50">
        <v>5.60955917952713E-2</v>
      </c>
      <c r="K50">
        <v>0.74758476566552601</v>
      </c>
      <c r="L50">
        <v>0.98567480879599501</v>
      </c>
    </row>
    <row r="51" spans="1:12">
      <c r="A51" t="s">
        <v>159</v>
      </c>
      <c r="B51" t="s">
        <v>444</v>
      </c>
      <c r="C51" s="4">
        <v>4.3729338099412004E-6</v>
      </c>
      <c r="D51">
        <v>-0.15153353740175901</v>
      </c>
      <c r="E51">
        <v>-0.344035556271792</v>
      </c>
      <c r="F51">
        <v>-0.36112902440925998</v>
      </c>
      <c r="G51">
        <v>1.6950322885816198E-2</v>
      </c>
      <c r="H51">
        <v>-6.760043486174E-2</v>
      </c>
      <c r="I51">
        <v>1.6950322885816198E-2</v>
      </c>
      <c r="J51">
        <v>6.760043486174E-2</v>
      </c>
      <c r="K51">
        <v>0.91972481136198403</v>
      </c>
      <c r="L51">
        <v>0.471062776971718</v>
      </c>
    </row>
    <row r="52" spans="1:12">
      <c r="A52" t="s">
        <v>159</v>
      </c>
      <c r="B52" t="s">
        <v>98</v>
      </c>
      <c r="C52" s="4">
        <v>3.2605591373103099E-5</v>
      </c>
      <c r="D52">
        <v>0.192371665081705</v>
      </c>
      <c r="E52">
        <v>0.368737764081777</v>
      </c>
      <c r="F52">
        <v>0.195318518096637</v>
      </c>
      <c r="G52">
        <v>4.4606244944552599E-2</v>
      </c>
      <c r="H52">
        <v>2.2747837100347699E-2</v>
      </c>
      <c r="I52">
        <v>4.4606244944552599E-2</v>
      </c>
      <c r="J52">
        <v>2.2747837100347699E-2</v>
      </c>
      <c r="K52">
        <v>0.166323853774168</v>
      </c>
      <c r="L52">
        <v>0.135956225244349</v>
      </c>
    </row>
    <row r="53" spans="1:12">
      <c r="A53" t="s">
        <v>159</v>
      </c>
      <c r="B53" t="s">
        <v>426</v>
      </c>
      <c r="C53" s="4">
        <v>3.9512544879245202E-5</v>
      </c>
      <c r="D53">
        <v>0.37981977534424799</v>
      </c>
      <c r="E53">
        <v>0.58944112009036698</v>
      </c>
      <c r="F53">
        <v>0.3036000457302</v>
      </c>
      <c r="G53">
        <v>4.0562027709758003E-2</v>
      </c>
      <c r="H53">
        <v>-2.9655975801659799E-2</v>
      </c>
      <c r="I53">
        <v>4.0562027709758003E-2</v>
      </c>
      <c r="J53">
        <v>2.9655975801659799E-2</v>
      </c>
      <c r="K53">
        <v>0.31929466836615</v>
      </c>
      <c r="L53">
        <v>0.77108758018357404</v>
      </c>
    </row>
    <row r="54" spans="1:12">
      <c r="A54" t="s">
        <v>159</v>
      </c>
      <c r="B54" t="s">
        <v>445</v>
      </c>
      <c r="C54" s="4">
        <v>4.2116121686171598E-5</v>
      </c>
      <c r="D54">
        <v>-0.21692192461152299</v>
      </c>
      <c r="E54">
        <v>-0.48741916565031901</v>
      </c>
      <c r="F54">
        <v>-0.49884786623946598</v>
      </c>
      <c r="G54">
        <v>-1.14867472847446E-2</v>
      </c>
      <c r="H54">
        <v>6.2347546970714499E-2</v>
      </c>
      <c r="I54">
        <v>1.14867472847446E-2</v>
      </c>
      <c r="J54">
        <v>6.2347546970714499E-2</v>
      </c>
      <c r="K54">
        <v>0.32696768719320102</v>
      </c>
      <c r="L54">
        <v>0.44403421895429301</v>
      </c>
    </row>
    <row r="55" spans="1:12">
      <c r="A55" t="s">
        <v>159</v>
      </c>
      <c r="B55" t="s">
        <v>407</v>
      </c>
      <c r="C55" s="4">
        <v>5.6613155664517099E-5</v>
      </c>
      <c r="D55">
        <v>0.15417886267997699</v>
      </c>
      <c r="E55">
        <v>0.35511848785578298</v>
      </c>
      <c r="F55">
        <v>0.30312014310410501</v>
      </c>
      <c r="G55">
        <v>-1.1190767473288901E-3</v>
      </c>
      <c r="H55">
        <v>5.6700399474473501E-2</v>
      </c>
      <c r="I55">
        <v>1.1190767473288901E-3</v>
      </c>
      <c r="J55">
        <v>5.6700399474473501E-2</v>
      </c>
      <c r="K55">
        <v>0.37592620237117702</v>
      </c>
      <c r="L55">
        <v>0.35306044391229402</v>
      </c>
    </row>
    <row r="56" spans="1:12">
      <c r="A56" t="s">
        <v>159</v>
      </c>
      <c r="B56" t="s">
        <v>414</v>
      </c>
      <c r="C56" s="4">
        <v>7.2898684393254097E-5</v>
      </c>
      <c r="D56">
        <v>-0.171640863762266</v>
      </c>
      <c r="E56">
        <v>-0.29220631898493798</v>
      </c>
      <c r="F56">
        <v>-0.16620356552887999</v>
      </c>
      <c r="G56">
        <v>-2.5282781268837099E-2</v>
      </c>
      <c r="H56">
        <v>-6.2718968722657698E-2</v>
      </c>
      <c r="I56">
        <v>2.5282781268837099E-2</v>
      </c>
      <c r="J56">
        <v>6.2718968722657698E-2</v>
      </c>
      <c r="K56">
        <v>0.117049532858321</v>
      </c>
      <c r="L56">
        <v>0.89031939105355995</v>
      </c>
    </row>
    <row r="57" spans="1:12">
      <c r="A57" t="s">
        <v>159</v>
      </c>
      <c r="B57" t="s">
        <v>446</v>
      </c>
      <c r="C57">
        <v>1.5335199670506999E-4</v>
      </c>
      <c r="D57">
        <v>-0.46944438777637798</v>
      </c>
      <c r="E57">
        <v>-0.41999458826150898</v>
      </c>
      <c r="F57">
        <v>-0.23460175529201399</v>
      </c>
      <c r="G57">
        <v>4.3736678256426298E-2</v>
      </c>
      <c r="H57">
        <v>-4.2325109088827001E-2</v>
      </c>
      <c r="I57">
        <v>4.3736678256426298E-2</v>
      </c>
      <c r="J57">
        <v>4.2325109088827001E-2</v>
      </c>
      <c r="K57">
        <v>0.20188244162480201</v>
      </c>
      <c r="L57">
        <v>0.26848013341274901</v>
      </c>
    </row>
    <row r="58" spans="1:12">
      <c r="A58" t="s">
        <v>159</v>
      </c>
      <c r="B58" t="s">
        <v>447</v>
      </c>
      <c r="C58">
        <v>6.1871908277007204E-4</v>
      </c>
      <c r="D58">
        <v>-0.26126863232575798</v>
      </c>
      <c r="E58">
        <v>-0.23702527113807201</v>
      </c>
      <c r="F58">
        <v>-0.15630964976936701</v>
      </c>
      <c r="G58">
        <v>-4.5815228374153097E-2</v>
      </c>
      <c r="H58">
        <v>6.8028331822642202E-2</v>
      </c>
      <c r="I58">
        <v>4.5815228374153097E-2</v>
      </c>
      <c r="J58">
        <v>6.8028331822642202E-2</v>
      </c>
      <c r="K58">
        <v>0.39236279621070203</v>
      </c>
      <c r="L58">
        <v>0.99033092844772097</v>
      </c>
    </row>
    <row r="59" spans="1:12">
      <c r="A59" t="s">
        <v>159</v>
      </c>
      <c r="B59" t="s">
        <v>448</v>
      </c>
      <c r="C59">
        <v>1.36664465078922E-3</v>
      </c>
      <c r="D59">
        <v>-0.180095816106008</v>
      </c>
      <c r="E59">
        <v>-0.28711311873002099</v>
      </c>
      <c r="F59">
        <v>-0.21006200904774</v>
      </c>
      <c r="G59">
        <v>-5.61406418192427E-2</v>
      </c>
      <c r="H59">
        <v>5.5031658827675002E-2</v>
      </c>
      <c r="I59">
        <v>5.61406418192427E-2</v>
      </c>
      <c r="J59">
        <v>5.5031658827675002E-2</v>
      </c>
      <c r="K59">
        <v>0.212302116259728</v>
      </c>
      <c r="L59">
        <v>0.68363260402109804</v>
      </c>
    </row>
    <row r="60" spans="1:12">
      <c r="A60" t="s">
        <v>159</v>
      </c>
      <c r="B60" t="s">
        <v>442</v>
      </c>
      <c r="C60">
        <v>6.5794168017769602E-3</v>
      </c>
      <c r="D60">
        <v>0.25064387163398699</v>
      </c>
      <c r="E60">
        <v>0.44418701460287102</v>
      </c>
      <c r="F60">
        <v>0.24359264021138899</v>
      </c>
      <c r="G60">
        <v>4.9387543819473398E-2</v>
      </c>
      <c r="H60">
        <v>5.9233188908086303E-3</v>
      </c>
      <c r="I60">
        <v>4.9387543819473398E-2</v>
      </c>
      <c r="J60">
        <v>5.9233188908086303E-3</v>
      </c>
      <c r="K60">
        <v>0.349919287238736</v>
      </c>
      <c r="L60">
        <v>0.140715849999245</v>
      </c>
    </row>
    <row r="61" spans="1:12">
      <c r="A61" t="s">
        <v>159</v>
      </c>
      <c r="B61" t="s">
        <v>428</v>
      </c>
      <c r="C61">
        <v>9.0282856824564894E-3</v>
      </c>
      <c r="D61">
        <v>0.19138656630550499</v>
      </c>
      <c r="E61">
        <v>0.36761003586190699</v>
      </c>
      <c r="F61">
        <v>0.18813127239138699</v>
      </c>
      <c r="G61">
        <v>5.3795660744135797E-2</v>
      </c>
      <c r="H61">
        <v>1.5838594359503799E-2</v>
      </c>
      <c r="I61">
        <v>5.3795660744135797E-2</v>
      </c>
      <c r="J61">
        <v>1.5838594359503799E-2</v>
      </c>
      <c r="K61">
        <v>0.14203988952952601</v>
      </c>
      <c r="L61">
        <v>0.94640334729643905</v>
      </c>
    </row>
    <row r="62" spans="1:12">
      <c r="A62" t="s">
        <v>159</v>
      </c>
      <c r="B62" t="s">
        <v>449</v>
      </c>
      <c r="C62">
        <v>1.32409558526306E-2</v>
      </c>
      <c r="D62">
        <v>0.143677823467731</v>
      </c>
      <c r="E62">
        <v>0.384803952190859</v>
      </c>
      <c r="F62">
        <v>0.36076250565157197</v>
      </c>
      <c r="G62">
        <v>-1.2164226258541499E-2</v>
      </c>
      <c r="H62">
        <v>3.8544570461695703E-2</v>
      </c>
      <c r="I62">
        <v>1.2164226258541499E-2</v>
      </c>
      <c r="J62">
        <v>3.8544570461695703E-2</v>
      </c>
      <c r="K62">
        <v>0.25889283142172298</v>
      </c>
      <c r="L62">
        <v>0.20670389294571201</v>
      </c>
    </row>
    <row r="63" spans="1:12">
      <c r="A63" t="s">
        <v>159</v>
      </c>
      <c r="B63" t="s">
        <v>450</v>
      </c>
      <c r="C63">
        <v>1.81904864371015E-2</v>
      </c>
      <c r="D63">
        <v>0.14244600772702901</v>
      </c>
      <c r="E63">
        <v>0.39010771471133998</v>
      </c>
      <c r="F63">
        <v>0.230456874938754</v>
      </c>
      <c r="G63">
        <v>5.2744467309490201E-2</v>
      </c>
      <c r="H63">
        <v>5.9258230794537202E-2</v>
      </c>
      <c r="I63">
        <v>5.2744467309490201E-2</v>
      </c>
      <c r="J63">
        <v>5.9258230794537202E-2</v>
      </c>
      <c r="K63">
        <v>0.26253981358461698</v>
      </c>
      <c r="L63">
        <v>0.18436115778217399</v>
      </c>
    </row>
    <row r="64" spans="1:12">
      <c r="A64" t="s">
        <v>219</v>
      </c>
      <c r="B64" t="s">
        <v>451</v>
      </c>
      <c r="C64">
        <v>1.3563270244048201E-2</v>
      </c>
      <c r="D64">
        <v>-0.42594120813766501</v>
      </c>
      <c r="E64">
        <v>-0.34220089201583098</v>
      </c>
      <c r="F64">
        <v>-0.26250414388212501</v>
      </c>
      <c r="G64">
        <v>1.4656950552702301E-2</v>
      </c>
      <c r="H64">
        <v>2.0912166691762799E-2</v>
      </c>
      <c r="I64">
        <v>1.4656950552702301E-2</v>
      </c>
      <c r="J64">
        <v>2.0912166691762799E-2</v>
      </c>
      <c r="K64">
        <v>0.42249836908875299</v>
      </c>
      <c r="L64">
        <v>0.199653665763978</v>
      </c>
    </row>
    <row r="65" spans="1:12">
      <c r="A65" t="s">
        <v>188</v>
      </c>
      <c r="B65" t="s">
        <v>452</v>
      </c>
      <c r="C65" s="4">
        <v>1.4449947174888099E-5</v>
      </c>
      <c r="D65">
        <v>0.16731210146654199</v>
      </c>
      <c r="E65">
        <v>1.2254964296880799</v>
      </c>
      <c r="F65">
        <v>0.83743111690296401</v>
      </c>
      <c r="G65">
        <v>3.7745842966813499E-2</v>
      </c>
      <c r="H65">
        <v>-4.2960562831746499E-2</v>
      </c>
      <c r="I65">
        <v>3.7745842966813499E-2</v>
      </c>
      <c r="J65">
        <v>4.2960562831746499E-2</v>
      </c>
      <c r="K65">
        <v>0.705328433090469</v>
      </c>
      <c r="L65">
        <v>0.93498081306219905</v>
      </c>
    </row>
    <row r="66" spans="1:12">
      <c r="A66" t="s">
        <v>188</v>
      </c>
      <c r="B66" t="s">
        <v>415</v>
      </c>
      <c r="C66">
        <v>7.2249011775951796E-4</v>
      </c>
      <c r="D66">
        <v>-0.18388088500667901</v>
      </c>
      <c r="E66">
        <v>-0.38847074113725899</v>
      </c>
      <c r="F66">
        <v>-0.145583421293625</v>
      </c>
      <c r="G66">
        <v>-3.1776905923455397E-2</v>
      </c>
      <c r="H66">
        <v>-5.5341160733710299E-4</v>
      </c>
      <c r="I66">
        <v>3.1776905923455397E-2</v>
      </c>
      <c r="J66">
        <v>5.5341160733710299E-4</v>
      </c>
      <c r="K66">
        <v>0.48068513669517898</v>
      </c>
      <c r="L66">
        <v>0.43494851290098202</v>
      </c>
    </row>
    <row r="67" spans="1:12">
      <c r="A67" t="s">
        <v>188</v>
      </c>
      <c r="B67" t="s">
        <v>56</v>
      </c>
      <c r="C67">
        <v>1.3578346731475701E-3</v>
      </c>
      <c r="D67">
        <v>0.223895250722454</v>
      </c>
      <c r="E67">
        <v>0.30426481548595702</v>
      </c>
      <c r="F67">
        <v>0.16552139834739699</v>
      </c>
      <c r="G67">
        <v>4.7401855983357201E-2</v>
      </c>
      <c r="H67">
        <v>5.2438441697615301E-2</v>
      </c>
      <c r="I67">
        <v>4.7401855983357201E-2</v>
      </c>
      <c r="J67">
        <v>5.2438441697615301E-2</v>
      </c>
      <c r="K67">
        <v>0.68167213165044704</v>
      </c>
      <c r="L67">
        <v>0.50445937688033204</v>
      </c>
    </row>
    <row r="68" spans="1:12">
      <c r="A68" t="s">
        <v>188</v>
      </c>
      <c r="B68" t="s">
        <v>396</v>
      </c>
      <c r="C68">
        <v>3.3639403015600301E-3</v>
      </c>
      <c r="D68">
        <v>-0.35197665117529198</v>
      </c>
      <c r="E68">
        <v>-0.35669933710231</v>
      </c>
      <c r="F68">
        <v>-0.15317995567068399</v>
      </c>
      <c r="G68">
        <v>5.4382104749715499E-2</v>
      </c>
      <c r="H68">
        <v>-7.7233256442529701E-3</v>
      </c>
      <c r="I68">
        <v>5.4382104749715499E-2</v>
      </c>
      <c r="J68">
        <v>7.7233256442529701E-3</v>
      </c>
      <c r="K68">
        <v>0.12940911892906601</v>
      </c>
      <c r="L68">
        <v>0.54316955427636004</v>
      </c>
    </row>
    <row r="69" spans="1:12">
      <c r="A69" t="s">
        <v>188</v>
      </c>
      <c r="B69" t="s">
        <v>453</v>
      </c>
      <c r="C69">
        <v>4.0706147495254297E-3</v>
      </c>
      <c r="D69">
        <v>0.38251832120829998</v>
      </c>
      <c r="E69">
        <v>0.282869719299503</v>
      </c>
      <c r="F69">
        <v>0.27641075273370902</v>
      </c>
      <c r="G69">
        <v>2.9945804843260898E-3</v>
      </c>
      <c r="H69">
        <v>1.41299272679828E-2</v>
      </c>
      <c r="I69">
        <v>2.9945804843260898E-3</v>
      </c>
      <c r="J69">
        <v>1.41299272679828E-2</v>
      </c>
      <c r="K69">
        <v>0.23552314534084401</v>
      </c>
      <c r="L69">
        <v>0.90701881456705002</v>
      </c>
    </row>
    <row r="70" spans="1:12">
      <c r="A70" t="s">
        <v>188</v>
      </c>
      <c r="B70" t="s">
        <v>454</v>
      </c>
      <c r="C70">
        <v>3.3770530517226803E-2</v>
      </c>
      <c r="D70">
        <v>-0.26632983856356501</v>
      </c>
      <c r="E70">
        <v>-0.29824052223501801</v>
      </c>
      <c r="F70">
        <v>-0.224657168904423</v>
      </c>
      <c r="G70">
        <v>6.95248909708472E-2</v>
      </c>
      <c r="H70">
        <v>-1.8230788755754599E-2</v>
      </c>
      <c r="I70">
        <v>6.95248909708472E-2</v>
      </c>
      <c r="J70">
        <v>1.8230788755754599E-2</v>
      </c>
      <c r="K70">
        <v>0.44754951516248798</v>
      </c>
      <c r="L70">
        <v>0.86578922518604395</v>
      </c>
    </row>
    <row r="71" spans="1:12">
      <c r="A71" t="s">
        <v>228</v>
      </c>
      <c r="B71" t="s">
        <v>396</v>
      </c>
      <c r="C71">
        <v>1.2735304083419699E-2</v>
      </c>
      <c r="D71">
        <v>-0.18704860892484701</v>
      </c>
      <c r="E71">
        <v>-0.30664582746609997</v>
      </c>
      <c r="F71">
        <v>-0.30294320553742499</v>
      </c>
      <c r="G71">
        <v>-1.1285990339830399E-2</v>
      </c>
      <c r="H71">
        <v>-6.14298265387151E-2</v>
      </c>
      <c r="I71">
        <v>1.1285990339830399E-2</v>
      </c>
      <c r="J71">
        <v>6.14298265387151E-2</v>
      </c>
      <c r="K71">
        <v>0.80456190602800604</v>
      </c>
      <c r="L71">
        <v>0.63525301929857503</v>
      </c>
    </row>
    <row r="72" spans="1:12">
      <c r="A72" t="s">
        <v>246</v>
      </c>
      <c r="B72" t="s">
        <v>455</v>
      </c>
      <c r="C72" s="4">
        <v>5.2579871104477803E-5</v>
      </c>
      <c r="D72">
        <v>-0.15096218406780301</v>
      </c>
      <c r="E72">
        <v>-0.32977684472376101</v>
      </c>
      <c r="F72">
        <v>-0.35768212583616299</v>
      </c>
      <c r="G72">
        <v>6.0092561260467799E-3</v>
      </c>
      <c r="H72">
        <v>-3.4354644793074103E-2</v>
      </c>
      <c r="I72">
        <v>6.0092561260467799E-3</v>
      </c>
      <c r="J72">
        <v>3.4354644793074103E-2</v>
      </c>
      <c r="K72">
        <v>0.95018366841985202</v>
      </c>
      <c r="L72">
        <v>0.36140049076577702</v>
      </c>
    </row>
    <row r="73" spans="1:12">
      <c r="A73" t="s">
        <v>246</v>
      </c>
      <c r="B73" t="s">
        <v>456</v>
      </c>
      <c r="C73">
        <v>3.5427984709648599E-4</v>
      </c>
      <c r="D73">
        <v>0.236897352429637</v>
      </c>
      <c r="E73">
        <v>0.65046744205745</v>
      </c>
      <c r="F73">
        <v>0.369552987862376</v>
      </c>
      <c r="G73">
        <v>-3.8387676698050398E-2</v>
      </c>
      <c r="H73">
        <v>5.0487775952971499E-2</v>
      </c>
      <c r="I73">
        <v>3.8387676698050398E-2</v>
      </c>
      <c r="J73">
        <v>5.0487775952971499E-2</v>
      </c>
      <c r="K73">
        <v>0.91398460812877103</v>
      </c>
      <c r="L73">
        <v>0.310981540373515</v>
      </c>
    </row>
    <row r="74" spans="1:12">
      <c r="A74" t="s">
        <v>246</v>
      </c>
      <c r="B74" t="s">
        <v>457</v>
      </c>
      <c r="C74">
        <v>7.83549694268976E-4</v>
      </c>
      <c r="D74">
        <v>0.28672901369864001</v>
      </c>
      <c r="E74">
        <v>0.50882953671383202</v>
      </c>
      <c r="F74">
        <v>0.280853565248877</v>
      </c>
      <c r="G74">
        <v>6.6472424661062707E-2</v>
      </c>
      <c r="H74">
        <v>2.5315298709546099E-2</v>
      </c>
      <c r="I74">
        <v>6.6472424661062707E-2</v>
      </c>
      <c r="J74">
        <v>2.5315298709546099E-2</v>
      </c>
      <c r="K74">
        <v>0.63593991900093205</v>
      </c>
      <c r="L74">
        <v>0.344685638233791</v>
      </c>
    </row>
    <row r="75" spans="1:12">
      <c r="A75" t="s">
        <v>257</v>
      </c>
      <c r="B75" t="s">
        <v>289</v>
      </c>
      <c r="C75" s="4">
        <v>9.7542971672104006E-5</v>
      </c>
      <c r="D75">
        <v>0.23794839304475299</v>
      </c>
      <c r="E75">
        <v>0.43589826075165999</v>
      </c>
      <c r="F75">
        <v>0.14701597702938199</v>
      </c>
      <c r="G75">
        <v>2.9879360489978201E-2</v>
      </c>
      <c r="H75">
        <v>6.6716739684548804E-2</v>
      </c>
      <c r="I75">
        <v>2.9879360489978201E-2</v>
      </c>
      <c r="J75">
        <v>6.6716739684548804E-2</v>
      </c>
      <c r="K75">
        <v>0.96001959518760305</v>
      </c>
      <c r="L75">
        <v>0.10247870124160301</v>
      </c>
    </row>
    <row r="76" spans="1:12">
      <c r="A76" t="s">
        <v>257</v>
      </c>
      <c r="B76" t="s">
        <v>460</v>
      </c>
      <c r="C76">
        <v>7.5503432793649905E-4</v>
      </c>
      <c r="D76">
        <v>-0.17853033845850699</v>
      </c>
      <c r="E76">
        <v>-0.23960183585479999</v>
      </c>
      <c r="F76">
        <v>-0.19222261583396499</v>
      </c>
      <c r="G76">
        <v>-4.4894525082632503E-2</v>
      </c>
      <c r="H76">
        <v>-6.6705768878038793E-2</v>
      </c>
      <c r="I76">
        <v>4.4894525082632503E-2</v>
      </c>
      <c r="J76">
        <v>6.6705768878038793E-2</v>
      </c>
      <c r="K76">
        <v>0.68397941326101297</v>
      </c>
      <c r="L76">
        <v>0.24405550808037499</v>
      </c>
    </row>
    <row r="77" spans="1:12">
      <c r="A77" t="s">
        <v>257</v>
      </c>
      <c r="B77" t="s">
        <v>461</v>
      </c>
      <c r="C77">
        <v>9.1027781726532705E-4</v>
      </c>
      <c r="D77">
        <v>-0.20179637588153401</v>
      </c>
      <c r="E77">
        <v>-0.27730080431623899</v>
      </c>
      <c r="F77">
        <v>-0.31626650993539401</v>
      </c>
      <c r="G77">
        <v>6.3363817487928298E-2</v>
      </c>
      <c r="H77">
        <v>6.1207282291938801E-2</v>
      </c>
      <c r="I77">
        <v>6.3363817487928298E-2</v>
      </c>
      <c r="J77">
        <v>6.1207282291938801E-2</v>
      </c>
      <c r="K77">
        <v>0.99870915899380697</v>
      </c>
      <c r="L77">
        <v>0.93241843780894795</v>
      </c>
    </row>
    <row r="78" spans="1:12">
      <c r="A78" t="s">
        <v>257</v>
      </c>
      <c r="B78" t="s">
        <v>412</v>
      </c>
      <c r="C78">
        <v>1.0436051362437901E-3</v>
      </c>
      <c r="D78">
        <v>0.14859102156566401</v>
      </c>
      <c r="E78">
        <v>0.49237125979405799</v>
      </c>
      <c r="F78">
        <v>0.24387000927635899</v>
      </c>
      <c r="G78">
        <v>6.1044048125276702E-2</v>
      </c>
      <c r="H78">
        <v>4.2805064988338498E-2</v>
      </c>
      <c r="I78">
        <v>6.1044048125276702E-2</v>
      </c>
      <c r="J78">
        <v>4.2805064988338498E-2</v>
      </c>
      <c r="K78">
        <v>0.49715985693019299</v>
      </c>
      <c r="L78">
        <v>0.88264692146265999</v>
      </c>
    </row>
    <row r="79" spans="1:12">
      <c r="A79" t="s">
        <v>257</v>
      </c>
      <c r="B79" t="s">
        <v>424</v>
      </c>
      <c r="C79">
        <v>2.0890883650508999E-3</v>
      </c>
      <c r="D79">
        <v>-0.165834383681699</v>
      </c>
      <c r="E79">
        <v>-0.19549396638754599</v>
      </c>
      <c r="F79">
        <v>-0.19528147883859701</v>
      </c>
      <c r="G79">
        <v>-5.49176120681361E-3</v>
      </c>
      <c r="H79">
        <v>-6.5553623668017494E-2</v>
      </c>
      <c r="I79">
        <v>5.49176120681361E-3</v>
      </c>
      <c r="J79">
        <v>6.5553623668017494E-2</v>
      </c>
      <c r="K79">
        <v>0.18736748931028299</v>
      </c>
      <c r="L79">
        <v>0.43062672811816699</v>
      </c>
    </row>
    <row r="80" spans="1:12">
      <c r="A80" t="s">
        <v>257</v>
      </c>
      <c r="B80" t="s">
        <v>462</v>
      </c>
      <c r="C80">
        <v>5.2831139206283503E-3</v>
      </c>
      <c r="D80">
        <v>-0.15165635206069</v>
      </c>
      <c r="E80">
        <v>-0.21917524992231799</v>
      </c>
      <c r="F80">
        <v>-0.29655918190066599</v>
      </c>
      <c r="G80">
        <v>-6.1957296827999497E-2</v>
      </c>
      <c r="H80">
        <v>-4.12883188440651E-2</v>
      </c>
      <c r="I80">
        <v>6.1957296827999497E-2</v>
      </c>
      <c r="J80">
        <v>4.12883188440651E-2</v>
      </c>
      <c r="K80">
        <v>0.49794532570451699</v>
      </c>
      <c r="L80">
        <v>0.39705691479816702</v>
      </c>
    </row>
    <row r="81" spans="1:12">
      <c r="A81" t="s">
        <v>257</v>
      </c>
      <c r="B81" t="s">
        <v>410</v>
      </c>
      <c r="C81">
        <v>2.1786274584211101E-2</v>
      </c>
      <c r="D81">
        <v>-0.15109413973070601</v>
      </c>
      <c r="E81">
        <v>-0.26094557546546598</v>
      </c>
      <c r="F81">
        <v>-0.27774785016457298</v>
      </c>
      <c r="G81">
        <v>3.6569559514106399E-3</v>
      </c>
      <c r="H81">
        <v>1.6241721784002301E-2</v>
      </c>
      <c r="I81">
        <v>3.6569559514106399E-3</v>
      </c>
      <c r="J81">
        <v>1.6241721784002301E-2</v>
      </c>
      <c r="K81">
        <v>0.69967387814313797</v>
      </c>
      <c r="L81">
        <v>0.64742255457598696</v>
      </c>
    </row>
    <row r="82" spans="1:12">
      <c r="A82" t="s">
        <v>257</v>
      </c>
      <c r="B82" t="s">
        <v>408</v>
      </c>
      <c r="C82">
        <v>3.1488862627276397E-2</v>
      </c>
      <c r="D82">
        <v>-0.216631060114643</v>
      </c>
      <c r="E82">
        <v>-0.22662227722870401</v>
      </c>
      <c r="F82">
        <v>-0.22992720347009499</v>
      </c>
      <c r="G82">
        <v>-9.9947252259559201E-3</v>
      </c>
      <c r="H82">
        <v>-3.89663291530307E-2</v>
      </c>
      <c r="I82">
        <v>9.9947252259559201E-3</v>
      </c>
      <c r="J82">
        <v>3.89663291530307E-2</v>
      </c>
      <c r="K82">
        <v>0.721338071086846</v>
      </c>
      <c r="L82">
        <v>0.35030217759868498</v>
      </c>
    </row>
    <row r="83" spans="1:12">
      <c r="A83" t="s">
        <v>257</v>
      </c>
      <c r="B83" t="s">
        <v>418</v>
      </c>
      <c r="C83">
        <v>3.2721936526693002E-2</v>
      </c>
      <c r="D83">
        <v>0.14360766286925</v>
      </c>
      <c r="E83">
        <v>0.44451855172124299</v>
      </c>
      <c r="F83">
        <v>0.16379351631904701</v>
      </c>
      <c r="G83">
        <v>-1.44121049513714E-2</v>
      </c>
      <c r="H83">
        <v>-7.7952313543516198E-3</v>
      </c>
      <c r="I83">
        <v>1.44121049513714E-2</v>
      </c>
      <c r="J83">
        <v>7.7952313543516198E-3</v>
      </c>
      <c r="K83">
        <v>0.14609068374568401</v>
      </c>
      <c r="L83">
        <v>0.915064048053845</v>
      </c>
    </row>
    <row r="84" spans="1:12">
      <c r="A84" t="s">
        <v>271</v>
      </c>
      <c r="B84" t="s">
        <v>463</v>
      </c>
      <c r="C84">
        <v>1.2242905909602E-4</v>
      </c>
      <c r="D84">
        <v>-0.53310138121005801</v>
      </c>
      <c r="E84">
        <v>-0.52517774722863098</v>
      </c>
      <c r="F84">
        <v>-0.34592659272941201</v>
      </c>
      <c r="G84">
        <v>-7.2447593306398201E-4</v>
      </c>
      <c r="H84">
        <v>1.8228024199399302E-2</v>
      </c>
      <c r="I84">
        <v>7.2447593306398201E-4</v>
      </c>
      <c r="J84">
        <v>1.8228024199399302E-2</v>
      </c>
      <c r="K84">
        <v>0.282584281237859</v>
      </c>
      <c r="L84">
        <v>0.10167779585202701</v>
      </c>
    </row>
    <row r="85" spans="1:12">
      <c r="A85" t="s">
        <v>271</v>
      </c>
      <c r="B85" t="s">
        <v>464</v>
      </c>
      <c r="C85">
        <v>8.2805879686146202E-4</v>
      </c>
      <c r="D85">
        <v>0.44886981231941803</v>
      </c>
      <c r="E85">
        <v>0.34255246351462698</v>
      </c>
      <c r="F85">
        <v>0.14160989997483001</v>
      </c>
      <c r="G85">
        <v>3.0518666258065302E-2</v>
      </c>
      <c r="H85">
        <v>8.7821676809125004E-3</v>
      </c>
      <c r="I85">
        <v>3.0518666258065302E-2</v>
      </c>
      <c r="J85">
        <v>8.7821676809125004E-3</v>
      </c>
      <c r="K85">
        <v>0.86348675597399904</v>
      </c>
      <c r="L85">
        <v>0.393773343833557</v>
      </c>
    </row>
    <row r="86" spans="1:12">
      <c r="A86" t="s">
        <v>271</v>
      </c>
      <c r="B86" t="s">
        <v>465</v>
      </c>
      <c r="C86">
        <v>2.0037459271845201E-3</v>
      </c>
      <c r="D86">
        <v>0.60815700038931497</v>
      </c>
      <c r="E86">
        <v>0.27330598668973199</v>
      </c>
      <c r="F86">
        <v>0.25969434269650998</v>
      </c>
      <c r="G86">
        <v>-3.7490791365891597E-2</v>
      </c>
      <c r="H86">
        <v>-3.1086740450380599E-2</v>
      </c>
      <c r="I86">
        <v>3.7490791365891597E-2</v>
      </c>
      <c r="J86">
        <v>3.1086740450380599E-2</v>
      </c>
      <c r="K86">
        <v>0.31823092748646697</v>
      </c>
      <c r="L86">
        <v>0.72609828580936397</v>
      </c>
    </row>
    <row r="87" spans="1:12">
      <c r="A87" t="s">
        <v>271</v>
      </c>
      <c r="B87" t="s">
        <v>411</v>
      </c>
      <c r="C87">
        <v>2.8805859915187501E-3</v>
      </c>
      <c r="D87">
        <v>0.34031585944091902</v>
      </c>
      <c r="E87">
        <v>0.35075350513835402</v>
      </c>
      <c r="F87">
        <v>0.23838556938466601</v>
      </c>
      <c r="G87">
        <v>-1.47733707847141E-2</v>
      </c>
      <c r="H87">
        <v>6.5978061411517602E-2</v>
      </c>
      <c r="I87">
        <v>1.47733707847141E-2</v>
      </c>
      <c r="J87">
        <v>6.5978061411517602E-2</v>
      </c>
      <c r="K87">
        <v>0.118694162475581</v>
      </c>
      <c r="L87">
        <v>0.58126399382965499</v>
      </c>
    </row>
    <row r="88" spans="1:12">
      <c r="A88" t="s">
        <v>271</v>
      </c>
      <c r="B88" t="s">
        <v>423</v>
      </c>
      <c r="C88">
        <v>8.9575796253245996E-3</v>
      </c>
      <c r="D88">
        <v>0.368912989728017</v>
      </c>
      <c r="E88">
        <v>0.36842363108203402</v>
      </c>
      <c r="F88">
        <v>0.30062625144855498</v>
      </c>
      <c r="G88">
        <v>7.7299275623851603E-3</v>
      </c>
      <c r="H88">
        <v>3.3781444248529101E-2</v>
      </c>
      <c r="I88">
        <v>7.7299275623851603E-3</v>
      </c>
      <c r="J88">
        <v>3.3781444248529101E-2</v>
      </c>
      <c r="K88">
        <v>0.87413806654542103</v>
      </c>
      <c r="L88">
        <v>0.119871957829607</v>
      </c>
    </row>
    <row r="89" spans="1:12">
      <c r="A89" t="s">
        <v>271</v>
      </c>
      <c r="B89" t="s">
        <v>466</v>
      </c>
      <c r="C89">
        <v>1.18919991225833E-2</v>
      </c>
      <c r="D89">
        <v>-0.343661721826164</v>
      </c>
      <c r="E89">
        <v>-0.25151155601946401</v>
      </c>
      <c r="F89">
        <v>-0.21925820354460601</v>
      </c>
      <c r="G89">
        <v>-5.0368724412571897E-2</v>
      </c>
      <c r="H89">
        <v>6.1393013232885901E-2</v>
      </c>
      <c r="I89">
        <v>5.0368724412571897E-2</v>
      </c>
      <c r="J89">
        <v>6.1393013232885901E-2</v>
      </c>
      <c r="K89">
        <v>0.23780016236055099</v>
      </c>
      <c r="L89">
        <v>0.78383755343318295</v>
      </c>
    </row>
    <row r="90" spans="1:12">
      <c r="A90" t="s">
        <v>271</v>
      </c>
      <c r="B90" t="s">
        <v>467</v>
      </c>
      <c r="C90">
        <v>1.23140551442101E-2</v>
      </c>
      <c r="D90">
        <v>0.234066611387339</v>
      </c>
      <c r="E90">
        <v>0.40721184789140302</v>
      </c>
      <c r="F90">
        <v>0.22834927234441299</v>
      </c>
      <c r="G90">
        <v>4.4274297851091E-2</v>
      </c>
      <c r="H90">
        <v>7.8983931145223095E-4</v>
      </c>
      <c r="I90">
        <v>4.4274297851091E-2</v>
      </c>
      <c r="J90">
        <v>7.8983931145223095E-4</v>
      </c>
      <c r="K90">
        <v>0.87485114069179504</v>
      </c>
      <c r="L90">
        <v>0.47194944038236702</v>
      </c>
    </row>
    <row r="91" spans="1:12">
      <c r="A91" t="s">
        <v>271</v>
      </c>
      <c r="B91" t="s">
        <v>468</v>
      </c>
      <c r="C91">
        <v>1.55311229943277E-2</v>
      </c>
      <c r="D91">
        <v>0.261590613678991</v>
      </c>
      <c r="E91">
        <v>0.44462507323433498</v>
      </c>
      <c r="F91">
        <v>0.40037058118607499</v>
      </c>
      <c r="G91">
        <v>5.0197217892728498E-2</v>
      </c>
      <c r="H91">
        <v>3.1700415733088003E-2</v>
      </c>
      <c r="I91">
        <v>5.0197217892728498E-2</v>
      </c>
      <c r="J91">
        <v>3.1700415733088003E-2</v>
      </c>
      <c r="K91">
        <v>0.84573127576311802</v>
      </c>
      <c r="L91">
        <v>0.60934505566277297</v>
      </c>
    </row>
    <row r="92" spans="1:12">
      <c r="A92" t="s">
        <v>271</v>
      </c>
      <c r="B92" t="s">
        <v>420</v>
      </c>
      <c r="C92">
        <v>3.11254906452402E-2</v>
      </c>
      <c r="D92">
        <v>-0.22961672274865699</v>
      </c>
      <c r="E92">
        <v>-0.32169265206428699</v>
      </c>
      <c r="F92">
        <v>-0.22645831002964301</v>
      </c>
      <c r="G92">
        <v>-2.6205467812199099E-2</v>
      </c>
      <c r="H92">
        <v>-5.2315572581507402E-2</v>
      </c>
      <c r="I92">
        <v>2.6205467812199099E-2</v>
      </c>
      <c r="J92">
        <v>5.2315572581507402E-2</v>
      </c>
      <c r="K92">
        <v>0.98643857720664196</v>
      </c>
      <c r="L92">
        <v>0.47952400470444101</v>
      </c>
    </row>
    <row r="93" spans="1:12">
      <c r="A93" t="s">
        <v>271</v>
      </c>
      <c r="B93" t="s">
        <v>469</v>
      </c>
      <c r="C93">
        <v>4.8589637316311003E-2</v>
      </c>
      <c r="D93">
        <v>0.34020006303114197</v>
      </c>
      <c r="E93">
        <v>0.57671879560748096</v>
      </c>
      <c r="F93">
        <v>0.39146230249435598</v>
      </c>
      <c r="G93">
        <v>4.6104986129306101E-2</v>
      </c>
      <c r="H93">
        <v>8.0005917196527103E-3</v>
      </c>
      <c r="I93">
        <v>4.6104986129306101E-2</v>
      </c>
      <c r="J93">
        <v>8.0005917196527103E-3</v>
      </c>
      <c r="K93">
        <v>0.72470999485795295</v>
      </c>
      <c r="L93">
        <v>0.316378084905938</v>
      </c>
    </row>
    <row r="94" spans="1:12">
      <c r="A94" t="s">
        <v>280</v>
      </c>
      <c r="B94" t="s">
        <v>458</v>
      </c>
      <c r="C94">
        <v>1.43067986139302E-4</v>
      </c>
      <c r="D94">
        <v>0.167834081166164</v>
      </c>
      <c r="E94">
        <v>1.31073125540574</v>
      </c>
      <c r="F94">
        <v>0.39370204231085298</v>
      </c>
      <c r="G94">
        <v>1.5444910407453201E-2</v>
      </c>
      <c r="H94">
        <v>-2.3043852565663402E-2</v>
      </c>
      <c r="I94">
        <v>1.5444910407453201E-2</v>
      </c>
      <c r="J94">
        <v>2.3043852565663402E-2</v>
      </c>
      <c r="K94">
        <v>0.78913684280768304</v>
      </c>
      <c r="L94">
        <v>0.70862546576984498</v>
      </c>
    </row>
    <row r="95" spans="1:12">
      <c r="A95" t="s">
        <v>280</v>
      </c>
      <c r="B95" t="s">
        <v>471</v>
      </c>
      <c r="C95">
        <v>8.3225953514584096E-3</v>
      </c>
      <c r="D95">
        <v>0.266366802465478</v>
      </c>
      <c r="E95">
        <v>1.2199248352160501</v>
      </c>
      <c r="F95">
        <v>0.50726054195535097</v>
      </c>
      <c r="G95">
        <v>4.9987136383352601E-2</v>
      </c>
      <c r="H95">
        <v>4.8938001496711299E-2</v>
      </c>
      <c r="I95">
        <v>4.9987136383352601E-2</v>
      </c>
      <c r="J95">
        <v>4.8938001496711299E-2</v>
      </c>
      <c r="K95">
        <v>0.92025553369314705</v>
      </c>
      <c r="L95">
        <v>0.76510444851463399</v>
      </c>
    </row>
    <row r="96" spans="1:12">
      <c r="A96" t="s">
        <v>280</v>
      </c>
      <c r="B96" t="s">
        <v>472</v>
      </c>
      <c r="C96">
        <v>2.3365230486043501E-2</v>
      </c>
      <c r="D96">
        <v>0.20813966405841</v>
      </c>
      <c r="E96">
        <v>0.49920782704475603</v>
      </c>
      <c r="F96">
        <v>0.143200743555948</v>
      </c>
      <c r="G96">
        <v>6.3235347948454299E-2</v>
      </c>
      <c r="H96">
        <v>4.7667276541685698E-2</v>
      </c>
      <c r="I96">
        <v>6.3235347948454299E-2</v>
      </c>
      <c r="J96">
        <v>4.7667276541685698E-2</v>
      </c>
      <c r="K96">
        <v>0.50292605733678497</v>
      </c>
      <c r="L96">
        <v>0.34668150406715598</v>
      </c>
    </row>
    <row r="97" spans="1:12">
      <c r="A97" t="s">
        <v>280</v>
      </c>
      <c r="B97" t="s">
        <v>473</v>
      </c>
      <c r="C97">
        <v>2.77798819276537E-2</v>
      </c>
      <c r="D97">
        <v>0.354578589827718</v>
      </c>
      <c r="E97">
        <v>0.58481664583850701</v>
      </c>
      <c r="F97">
        <v>0.26640566981013603</v>
      </c>
      <c r="G97">
        <v>-5.2389040615307501E-3</v>
      </c>
      <c r="H97">
        <v>4.5763309292637701E-2</v>
      </c>
      <c r="I97">
        <v>5.2389040615307501E-3</v>
      </c>
      <c r="J97">
        <v>4.5763309292637701E-2</v>
      </c>
      <c r="K97">
        <v>0.91441277216821604</v>
      </c>
      <c r="L97">
        <v>0.22094942522224501</v>
      </c>
    </row>
    <row r="98" spans="1:12">
      <c r="A98" t="s">
        <v>280</v>
      </c>
      <c r="B98" t="s">
        <v>470</v>
      </c>
      <c r="C98">
        <v>3.4305016686576699E-2</v>
      </c>
      <c r="D98">
        <v>0.23388092150331999</v>
      </c>
      <c r="E98">
        <v>0.52019604768980998</v>
      </c>
      <c r="F98">
        <v>0.41043332371624802</v>
      </c>
      <c r="G98">
        <v>-5.7830770839263398E-2</v>
      </c>
      <c r="H98">
        <v>-5.7784478900639702E-2</v>
      </c>
      <c r="I98">
        <v>5.7830770839263398E-2</v>
      </c>
      <c r="J98">
        <v>5.7784478900639702E-2</v>
      </c>
      <c r="K98">
        <v>0.75467701880275695</v>
      </c>
      <c r="L98">
        <v>0.64131006053324302</v>
      </c>
    </row>
    <row r="99" spans="1:12">
      <c r="A99" t="s">
        <v>280</v>
      </c>
      <c r="B99" t="s">
        <v>459</v>
      </c>
      <c r="C99">
        <v>4.2154337489701099E-2</v>
      </c>
      <c r="D99">
        <v>0.15624884767814901</v>
      </c>
      <c r="E99">
        <v>0.59880678655979602</v>
      </c>
      <c r="F99">
        <v>0.368568481929402</v>
      </c>
      <c r="G99">
        <v>-6.5874821033455905E-2</v>
      </c>
      <c r="H99">
        <v>-5.9871749113555001E-2</v>
      </c>
      <c r="I99">
        <v>6.5874821033455905E-2</v>
      </c>
      <c r="J99">
        <v>5.9871749113555001E-2</v>
      </c>
      <c r="K99">
        <v>0.97276035098001501</v>
      </c>
      <c r="L99">
        <v>0.35887736557771599</v>
      </c>
    </row>
    <row r="100" spans="1:12">
      <c r="A100" t="s">
        <v>280</v>
      </c>
      <c r="B100" t="s">
        <v>474</v>
      </c>
      <c r="C100">
        <v>4.7804713098922397E-2</v>
      </c>
      <c r="D100">
        <v>0.37169568879627901</v>
      </c>
      <c r="E100">
        <v>0.599847783477089</v>
      </c>
      <c r="F100">
        <v>0.45233492105449902</v>
      </c>
      <c r="G100">
        <v>-3.2898006535381601E-2</v>
      </c>
      <c r="H100">
        <v>-4.1137189745261198E-2</v>
      </c>
      <c r="I100">
        <v>3.2898006535381601E-2</v>
      </c>
      <c r="J100">
        <v>4.1137189745261198E-2</v>
      </c>
      <c r="K100">
        <v>0.46427166587267199</v>
      </c>
      <c r="L100">
        <v>0.71453028554136799</v>
      </c>
    </row>
  </sheetData>
  <autoFilter ref="A1:L100" xr:uid="{92C769D3-D8EE-7546-A15E-08306F3F493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BEC2D-DA16-244D-9F69-876F4F069DFA}">
  <dimension ref="A1:L112"/>
  <sheetViews>
    <sheetView topLeftCell="A30" workbookViewId="0">
      <selection activeCell="D43" sqref="D43"/>
    </sheetView>
  </sheetViews>
  <sheetFormatPr defaultColWidth="11.19921875" defaultRowHeight="15.6"/>
  <cols>
    <col min="2" max="2" width="10.796875" style="1"/>
  </cols>
  <sheetData>
    <row r="1" spans="1:1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282</v>
      </c>
      <c r="H1" s="3" t="s">
        <v>7</v>
      </c>
      <c r="I1" s="3" t="s">
        <v>283</v>
      </c>
      <c r="J1" s="3" t="s">
        <v>9</v>
      </c>
      <c r="K1" s="3" t="s">
        <v>284</v>
      </c>
      <c r="L1" s="3" t="s">
        <v>11</v>
      </c>
    </row>
    <row r="2" spans="1:12">
      <c r="A2" s="1" t="s">
        <v>33</v>
      </c>
      <c r="B2" t="s">
        <v>285</v>
      </c>
      <c r="C2" s="4">
        <v>8.8573635894126499E-6</v>
      </c>
      <c r="D2">
        <v>0.17035758079303701</v>
      </c>
      <c r="E2">
        <v>0.63326971145757005</v>
      </c>
      <c r="F2">
        <v>0.461330044599708</v>
      </c>
      <c r="G2">
        <v>-4.5061353282241499E-2</v>
      </c>
      <c r="H2">
        <v>2.34185372883839E-2</v>
      </c>
      <c r="I2">
        <v>4.5061353282241499E-2</v>
      </c>
      <c r="J2">
        <v>2.34185372883839E-2</v>
      </c>
      <c r="K2">
        <v>0.16913003715733299</v>
      </c>
      <c r="L2">
        <v>0.41705437615297802</v>
      </c>
    </row>
    <row r="3" spans="1:12">
      <c r="A3" s="1" t="s">
        <v>33</v>
      </c>
      <c r="B3" t="s">
        <v>286</v>
      </c>
      <c r="C3">
        <v>4.32536068091759E-3</v>
      </c>
      <c r="D3">
        <v>-0.40955484020566302</v>
      </c>
      <c r="E3">
        <v>-0.42136055767613001</v>
      </c>
      <c r="F3">
        <v>-0.37475527735923098</v>
      </c>
      <c r="G3">
        <v>-6.9464048299143696E-2</v>
      </c>
      <c r="H3">
        <v>3.2396524678325697E-2</v>
      </c>
      <c r="I3">
        <v>6.9464048299143696E-2</v>
      </c>
      <c r="J3">
        <v>3.2396524678325697E-2</v>
      </c>
      <c r="K3">
        <v>0.220236788902401</v>
      </c>
      <c r="L3">
        <v>0.97619272646717703</v>
      </c>
    </row>
    <row r="4" spans="1:12">
      <c r="A4" s="1" t="s">
        <v>59</v>
      </c>
      <c r="B4" t="s">
        <v>287</v>
      </c>
      <c r="C4">
        <v>4.4249148663755997E-2</v>
      </c>
      <c r="D4">
        <v>-0.154378112766489</v>
      </c>
      <c r="E4">
        <v>-0.29535898519096598</v>
      </c>
      <c r="F4">
        <v>-0.15747701581523699</v>
      </c>
      <c r="G4">
        <v>-3.4040516837171499E-2</v>
      </c>
      <c r="H4">
        <v>-4.94386740518356E-2</v>
      </c>
      <c r="I4">
        <v>3.4040516837171499E-2</v>
      </c>
      <c r="J4">
        <v>4.94386740518356E-2</v>
      </c>
      <c r="K4">
        <v>0.94386034179631895</v>
      </c>
      <c r="L4">
        <v>0.15749163594822699</v>
      </c>
    </row>
    <row r="5" spans="1:12">
      <c r="A5" s="1" t="s">
        <v>73</v>
      </c>
      <c r="B5" t="s">
        <v>288</v>
      </c>
      <c r="C5" s="4">
        <v>1.8229389814396898E-5</v>
      </c>
      <c r="D5">
        <v>0.15783968400406001</v>
      </c>
      <c r="E5">
        <v>0.32005967524721002</v>
      </c>
      <c r="F5">
        <v>0.230341625987802</v>
      </c>
      <c r="G5">
        <v>5.64524364819525E-2</v>
      </c>
      <c r="H5">
        <v>3.8260672938714199E-2</v>
      </c>
      <c r="I5">
        <v>5.64524364819525E-2</v>
      </c>
      <c r="J5">
        <v>3.8260672938714199E-2</v>
      </c>
      <c r="K5">
        <v>0.141722081728725</v>
      </c>
      <c r="L5">
        <v>0.37231141579938498</v>
      </c>
    </row>
    <row r="6" spans="1:12">
      <c r="A6" s="1" t="s">
        <v>73</v>
      </c>
      <c r="B6" t="s">
        <v>289</v>
      </c>
      <c r="C6">
        <v>3.6487438818996602E-4</v>
      </c>
      <c r="D6">
        <v>0.16799898966716301</v>
      </c>
      <c r="E6">
        <v>0.27579265220423699</v>
      </c>
      <c r="F6">
        <v>0.19044624179765801</v>
      </c>
      <c r="G6">
        <v>4.3861015437738397E-2</v>
      </c>
      <c r="H6">
        <v>6.0119708498031298E-2</v>
      </c>
      <c r="I6">
        <v>4.3861015437738397E-2</v>
      </c>
      <c r="J6">
        <v>6.0119708498031298E-2</v>
      </c>
      <c r="K6">
        <v>0.85809527725742996</v>
      </c>
      <c r="L6">
        <v>0.78564492527676</v>
      </c>
    </row>
    <row r="7" spans="1:12">
      <c r="A7" s="1" t="s">
        <v>73</v>
      </c>
      <c r="B7" t="s">
        <v>290</v>
      </c>
      <c r="C7">
        <v>9.53833757932318E-4</v>
      </c>
      <c r="D7">
        <v>0.21137763583448699</v>
      </c>
      <c r="E7">
        <v>0.40708838149923199</v>
      </c>
      <c r="F7">
        <v>0.22042358058691</v>
      </c>
      <c r="G7">
        <v>5.1753931911848697E-2</v>
      </c>
      <c r="H7">
        <v>-2.72783893815522E-2</v>
      </c>
      <c r="I7">
        <v>5.1753931911848697E-2</v>
      </c>
      <c r="J7">
        <v>2.72783893815522E-2</v>
      </c>
      <c r="K7">
        <v>0.66286502600163899</v>
      </c>
      <c r="L7">
        <v>0.78301273811705097</v>
      </c>
    </row>
    <row r="8" spans="1:12">
      <c r="A8" s="1" t="s">
        <v>108</v>
      </c>
      <c r="B8" t="s">
        <v>291</v>
      </c>
      <c r="C8">
        <v>1.3391812134117999E-2</v>
      </c>
      <c r="D8">
        <v>-0.46391133952552199</v>
      </c>
      <c r="E8">
        <v>-0.62364903792676296</v>
      </c>
      <c r="F8">
        <v>-0.28219967666515999</v>
      </c>
      <c r="G8">
        <v>-3.79646515923584E-2</v>
      </c>
      <c r="H8">
        <v>4.9674656191429897E-2</v>
      </c>
      <c r="I8">
        <v>3.79646515923584E-2</v>
      </c>
      <c r="J8">
        <v>4.9674656191429897E-2</v>
      </c>
      <c r="K8">
        <v>0.75644779867926404</v>
      </c>
      <c r="L8">
        <v>0.54022310926983397</v>
      </c>
    </row>
    <row r="9" spans="1:12">
      <c r="A9" s="1" t="s">
        <v>108</v>
      </c>
      <c r="B9" t="s">
        <v>292</v>
      </c>
      <c r="C9">
        <v>2.0913941434967099E-2</v>
      </c>
      <c r="D9">
        <v>-0.172025361329183</v>
      </c>
      <c r="E9">
        <v>-0.209963385572776</v>
      </c>
      <c r="F9">
        <v>-0.14535249671042</v>
      </c>
      <c r="G9">
        <v>3.1897575474272299E-2</v>
      </c>
      <c r="H9">
        <v>-3.5816330768944902E-3</v>
      </c>
      <c r="I9">
        <v>3.1897575474272299E-2</v>
      </c>
      <c r="J9">
        <v>3.5816330768944902E-3</v>
      </c>
      <c r="K9">
        <v>0.47201211323983699</v>
      </c>
      <c r="L9">
        <v>0.84317449357211605</v>
      </c>
    </row>
    <row r="10" spans="1:12">
      <c r="A10" s="1" t="s">
        <v>108</v>
      </c>
      <c r="B10" t="s">
        <v>293</v>
      </c>
      <c r="C10">
        <v>2.3503259336276301E-2</v>
      </c>
      <c r="D10">
        <v>-0.23995945638597499</v>
      </c>
      <c r="E10">
        <v>-0.38794942937387</v>
      </c>
      <c r="F10">
        <v>-0.19885122244895001</v>
      </c>
      <c r="G10">
        <v>-1.2100960724047699E-2</v>
      </c>
      <c r="H10">
        <v>1.3704690392368501E-2</v>
      </c>
      <c r="I10">
        <v>1.2100960724047699E-2</v>
      </c>
      <c r="J10">
        <v>1.3704690392368501E-2</v>
      </c>
      <c r="K10">
        <v>0.13161834927240501</v>
      </c>
      <c r="L10">
        <v>0.151592247443434</v>
      </c>
    </row>
    <row r="11" spans="1:12">
      <c r="A11" s="1" t="s">
        <v>108</v>
      </c>
      <c r="B11" t="s">
        <v>294</v>
      </c>
      <c r="C11">
        <v>4.8304594941820697E-2</v>
      </c>
      <c r="D11">
        <v>-0.30015769615346199</v>
      </c>
      <c r="E11">
        <v>-0.30881921040677601</v>
      </c>
      <c r="F11">
        <v>-0.21043719571156999</v>
      </c>
      <c r="G11">
        <v>1.5885438629423901E-3</v>
      </c>
      <c r="H11">
        <v>1.7229616355222101E-2</v>
      </c>
      <c r="I11">
        <v>1.5885438629423901E-3</v>
      </c>
      <c r="J11">
        <v>1.7229616355222101E-2</v>
      </c>
      <c r="K11">
        <v>0.30384971426761698</v>
      </c>
      <c r="L11">
        <v>0.177726671004593</v>
      </c>
    </row>
    <row r="12" spans="1:12">
      <c r="A12" s="1" t="s">
        <v>159</v>
      </c>
      <c r="B12" t="s">
        <v>295</v>
      </c>
      <c r="C12" s="4">
        <v>4.9010714412531701E-6</v>
      </c>
      <c r="D12">
        <v>0.34004207392429198</v>
      </c>
      <c r="E12">
        <v>0.41348166053149998</v>
      </c>
      <c r="F12">
        <v>0.33667992006756797</v>
      </c>
      <c r="G12">
        <v>6.5117666470079702E-2</v>
      </c>
      <c r="H12">
        <v>-6.3710668528660794E-2</v>
      </c>
      <c r="I12">
        <v>6.5117666470079702E-2</v>
      </c>
      <c r="J12">
        <v>6.3710668528660794E-2</v>
      </c>
      <c r="K12">
        <v>0.21452349436371301</v>
      </c>
      <c r="L12">
        <v>0.53134955650111704</v>
      </c>
    </row>
    <row r="13" spans="1:12">
      <c r="A13" s="1" t="s">
        <v>159</v>
      </c>
      <c r="B13" t="s">
        <v>296</v>
      </c>
      <c r="C13">
        <v>2.9726449758887699E-3</v>
      </c>
      <c r="D13">
        <v>-0.19934355178552299</v>
      </c>
      <c r="E13">
        <v>-0.29523179508804798</v>
      </c>
      <c r="F13">
        <v>-0.229894170219623</v>
      </c>
      <c r="G13">
        <v>-4.3446021798005399E-2</v>
      </c>
      <c r="H13">
        <v>3.9937543035005303E-2</v>
      </c>
      <c r="I13">
        <v>4.3446021798005399E-2</v>
      </c>
      <c r="J13">
        <v>3.9937543035005303E-2</v>
      </c>
      <c r="K13">
        <v>0.56040361377096604</v>
      </c>
      <c r="L13">
        <v>0.10521999140860699</v>
      </c>
    </row>
    <row r="14" spans="1:12">
      <c r="A14" s="1" t="s">
        <v>159</v>
      </c>
      <c r="B14" t="s">
        <v>297</v>
      </c>
      <c r="C14">
        <v>3.01967142089145E-2</v>
      </c>
      <c r="D14">
        <v>-0.14943471288365801</v>
      </c>
      <c r="E14">
        <v>-0.27971102995819402</v>
      </c>
      <c r="F14">
        <v>-0.249353485102217</v>
      </c>
      <c r="G14">
        <v>-4.5795007852327499E-2</v>
      </c>
      <c r="H14">
        <v>5.3235567710981903E-2</v>
      </c>
      <c r="I14">
        <v>4.5795007852327499E-2</v>
      </c>
      <c r="J14">
        <v>5.3235567710981903E-2</v>
      </c>
      <c r="K14">
        <v>0.34217346668583098</v>
      </c>
      <c r="L14">
        <v>0.78478421731435699</v>
      </c>
    </row>
    <row r="15" spans="1:12">
      <c r="A15" s="1" t="s">
        <v>159</v>
      </c>
      <c r="B15" t="s">
        <v>298</v>
      </c>
      <c r="C15">
        <v>3.8778311227275902E-2</v>
      </c>
      <c r="D15">
        <v>0.183245690664046</v>
      </c>
      <c r="E15">
        <v>0.39155511929354597</v>
      </c>
      <c r="F15">
        <v>0.29078152878172397</v>
      </c>
      <c r="G15">
        <v>-6.3394841039047994E-2</v>
      </c>
      <c r="H15">
        <v>-5.0908078607399501E-2</v>
      </c>
      <c r="I15">
        <v>6.3394841039047994E-2</v>
      </c>
      <c r="J15">
        <v>5.0908078607399501E-2</v>
      </c>
      <c r="K15">
        <v>0.110104167145643</v>
      </c>
      <c r="L15">
        <v>0.58158581352468697</v>
      </c>
    </row>
    <row r="16" spans="1:12">
      <c r="A16" s="1" t="s">
        <v>219</v>
      </c>
      <c r="B16" t="s">
        <v>299</v>
      </c>
      <c r="C16" s="4">
        <v>8.7280546342979607E-6</v>
      </c>
      <c r="D16">
        <v>0.23689326904917701</v>
      </c>
      <c r="E16">
        <v>0.30514981616555598</v>
      </c>
      <c r="F16">
        <v>0.219526868530174</v>
      </c>
      <c r="G16">
        <v>-6.6610275890848794E-2</v>
      </c>
      <c r="H16">
        <v>6.4044494773560598E-2</v>
      </c>
      <c r="I16">
        <v>6.6610275890848794E-2</v>
      </c>
      <c r="J16">
        <v>6.4044494773560598E-2</v>
      </c>
      <c r="K16">
        <v>0.26903952914741802</v>
      </c>
      <c r="L16">
        <v>0.99845069774863804</v>
      </c>
    </row>
    <row r="17" spans="1:12">
      <c r="A17" s="1" t="s">
        <v>219</v>
      </c>
      <c r="B17" t="s">
        <v>300</v>
      </c>
      <c r="C17" s="4">
        <v>4.0518185999844698E-5</v>
      </c>
      <c r="D17">
        <v>0.153170098100464</v>
      </c>
      <c r="E17">
        <v>0.75633243865797395</v>
      </c>
      <c r="F17">
        <v>0.64643371860037502</v>
      </c>
      <c r="G17">
        <v>-5.3511998948053502E-2</v>
      </c>
      <c r="H17">
        <v>-6.1158696048263404E-3</v>
      </c>
      <c r="I17">
        <v>5.3511998948053502E-2</v>
      </c>
      <c r="J17">
        <v>6.1158696048263404E-3</v>
      </c>
      <c r="K17">
        <v>0.64175863224941099</v>
      </c>
      <c r="L17">
        <v>0.38305360638779801</v>
      </c>
    </row>
    <row r="18" spans="1:12">
      <c r="A18" s="1" t="s">
        <v>219</v>
      </c>
      <c r="B18" t="s">
        <v>301</v>
      </c>
      <c r="C18" s="4">
        <v>4.2353990092126198E-5</v>
      </c>
      <c r="D18">
        <v>0.17733376783288801</v>
      </c>
      <c r="E18">
        <v>0.34634570540561199</v>
      </c>
      <c r="F18">
        <v>0.27481102392406898</v>
      </c>
      <c r="G18">
        <v>-2.5166638778595998E-2</v>
      </c>
      <c r="H18">
        <v>6.6239476427417204E-2</v>
      </c>
      <c r="I18">
        <v>2.5166638778595998E-2</v>
      </c>
      <c r="J18">
        <v>6.6239476427417204E-2</v>
      </c>
      <c r="K18">
        <v>0.15861846245455599</v>
      </c>
      <c r="L18">
        <v>0.73060412844787104</v>
      </c>
    </row>
    <row r="19" spans="1:12">
      <c r="A19" s="1" t="s">
        <v>219</v>
      </c>
      <c r="B19" t="s">
        <v>302</v>
      </c>
      <c r="C19" s="4">
        <v>4.8633072990937703E-5</v>
      </c>
      <c r="D19">
        <v>-0.200985219123439</v>
      </c>
      <c r="E19">
        <v>-0.59584441432895396</v>
      </c>
      <c r="F19">
        <v>-0.40410203515530801</v>
      </c>
      <c r="G19">
        <v>-4.4620104855732701E-2</v>
      </c>
      <c r="H19">
        <v>3.5998181038475699E-2</v>
      </c>
      <c r="I19">
        <v>4.4620104855732701E-2</v>
      </c>
      <c r="J19">
        <v>3.5998181038475699E-2</v>
      </c>
      <c r="K19">
        <v>0.90638183398955396</v>
      </c>
      <c r="L19">
        <v>0.925838225250187</v>
      </c>
    </row>
    <row r="20" spans="1:12">
      <c r="A20" s="1" t="s">
        <v>219</v>
      </c>
      <c r="B20" t="s">
        <v>303</v>
      </c>
      <c r="C20">
        <v>2.1000106402826099E-4</v>
      </c>
      <c r="D20">
        <v>0.22215731965833699</v>
      </c>
      <c r="E20">
        <v>0.59425175749216197</v>
      </c>
      <c r="F20">
        <v>0.52449612724252603</v>
      </c>
      <c r="G20">
        <v>-1.0503283243636899E-2</v>
      </c>
      <c r="H20">
        <v>6.06881943386616E-2</v>
      </c>
      <c r="I20">
        <v>1.0503283243636899E-2</v>
      </c>
      <c r="J20">
        <v>6.06881943386616E-2</v>
      </c>
      <c r="K20">
        <v>0.17542473412491699</v>
      </c>
      <c r="L20">
        <v>0.59312793343499703</v>
      </c>
    </row>
    <row r="21" spans="1:12">
      <c r="A21" s="1" t="s">
        <v>219</v>
      </c>
      <c r="B21" t="s">
        <v>77</v>
      </c>
      <c r="C21">
        <v>2.1170096353421099E-4</v>
      </c>
      <c r="D21">
        <v>-0.239729394590037</v>
      </c>
      <c r="E21">
        <v>-0.34421276345833302</v>
      </c>
      <c r="F21">
        <v>-0.204162223609826</v>
      </c>
      <c r="G21">
        <v>-5.6436709966627203E-2</v>
      </c>
      <c r="H21">
        <v>-4.44837381216137E-2</v>
      </c>
      <c r="I21">
        <v>5.6436709966627203E-2</v>
      </c>
      <c r="J21">
        <v>4.44837381216137E-2</v>
      </c>
      <c r="K21">
        <v>0.26737226179401102</v>
      </c>
      <c r="L21">
        <v>0.56859935525544203</v>
      </c>
    </row>
    <row r="22" spans="1:12">
      <c r="A22" s="1" t="s">
        <v>219</v>
      </c>
      <c r="B22" t="s">
        <v>304</v>
      </c>
      <c r="C22">
        <v>2.7229155555869499E-4</v>
      </c>
      <c r="D22">
        <v>-0.18051285524229899</v>
      </c>
      <c r="E22">
        <v>-0.37238548268159699</v>
      </c>
      <c r="F22">
        <v>-0.20701969635530601</v>
      </c>
      <c r="G22">
        <v>-6.15368306159512E-2</v>
      </c>
      <c r="H22">
        <v>-1.2271042643336399E-2</v>
      </c>
      <c r="I22">
        <v>6.15368306159512E-2</v>
      </c>
      <c r="J22">
        <v>1.2271042643336399E-2</v>
      </c>
      <c r="K22">
        <v>0.19919274405319101</v>
      </c>
      <c r="L22">
        <v>0.364941292260485</v>
      </c>
    </row>
    <row r="23" spans="1:12">
      <c r="A23" s="1" t="s">
        <v>219</v>
      </c>
      <c r="B23" t="s">
        <v>305</v>
      </c>
      <c r="C23">
        <v>6.6514922019752598E-4</v>
      </c>
      <c r="D23">
        <v>0.14914378076116899</v>
      </c>
      <c r="E23">
        <v>0.22015483789755</v>
      </c>
      <c r="F23">
        <v>0.16082473034491401</v>
      </c>
      <c r="G23">
        <v>-1.36019560546472E-2</v>
      </c>
      <c r="H23">
        <v>5.3895139470422897E-2</v>
      </c>
      <c r="I23">
        <v>1.36019560546472E-2</v>
      </c>
      <c r="J23">
        <v>5.3895139470422897E-2</v>
      </c>
      <c r="K23">
        <v>0.58885841620347301</v>
      </c>
      <c r="L23">
        <v>0.36026459518360099</v>
      </c>
    </row>
    <row r="24" spans="1:12">
      <c r="A24" s="1" t="s">
        <v>219</v>
      </c>
      <c r="B24" t="s">
        <v>95</v>
      </c>
      <c r="C24">
        <v>7.0307052649885599E-4</v>
      </c>
      <c r="D24">
        <v>-0.18831601005619</v>
      </c>
      <c r="E24">
        <v>-0.34815908539788198</v>
      </c>
      <c r="F24">
        <v>-0.18744336623928101</v>
      </c>
      <c r="G24">
        <v>2.8814531769495801E-2</v>
      </c>
      <c r="H24">
        <v>3.53933461456791E-2</v>
      </c>
      <c r="I24">
        <v>2.8814531769495801E-2</v>
      </c>
      <c r="J24">
        <v>3.53933461456791E-2</v>
      </c>
      <c r="K24">
        <v>0.74049820610498995</v>
      </c>
      <c r="L24">
        <v>0.19945448650523501</v>
      </c>
    </row>
    <row r="25" spans="1:12">
      <c r="A25" s="1" t="s">
        <v>219</v>
      </c>
      <c r="B25" t="s">
        <v>306</v>
      </c>
      <c r="C25">
        <v>9.2488999245734702E-4</v>
      </c>
      <c r="D25">
        <v>-0.188446369942666</v>
      </c>
      <c r="E25">
        <v>-0.31762232081851199</v>
      </c>
      <c r="F25">
        <v>-0.178431370860681</v>
      </c>
      <c r="G25">
        <v>-2.0328072106506698E-2</v>
      </c>
      <c r="H25">
        <v>-2.98711407899943E-2</v>
      </c>
      <c r="I25">
        <v>2.0328072106506698E-2</v>
      </c>
      <c r="J25">
        <v>2.98711407899943E-2</v>
      </c>
      <c r="K25">
        <v>0.12467487009111</v>
      </c>
      <c r="L25">
        <v>0.476439221861997</v>
      </c>
    </row>
    <row r="26" spans="1:12">
      <c r="A26" s="1" t="s">
        <v>219</v>
      </c>
      <c r="B26" t="s">
        <v>307</v>
      </c>
      <c r="C26">
        <v>1.33822466371155E-3</v>
      </c>
      <c r="D26">
        <v>-0.24513918378666599</v>
      </c>
      <c r="E26">
        <v>-0.40912151491453302</v>
      </c>
      <c r="F26">
        <v>-0.300386794048148</v>
      </c>
      <c r="G26">
        <v>2.9871854529278399E-2</v>
      </c>
      <c r="H26">
        <v>-1.4291954263967699E-2</v>
      </c>
      <c r="I26">
        <v>2.9871854529278399E-2</v>
      </c>
      <c r="J26">
        <v>1.4291954263967699E-2</v>
      </c>
      <c r="K26">
        <v>0.38437740413531901</v>
      </c>
      <c r="L26">
        <v>0.89932307598435601</v>
      </c>
    </row>
    <row r="27" spans="1:12">
      <c r="A27" s="1" t="s">
        <v>219</v>
      </c>
      <c r="B27" t="s">
        <v>308</v>
      </c>
      <c r="C27">
        <v>1.70586834020728E-3</v>
      </c>
      <c r="D27">
        <v>0.16020002035258399</v>
      </c>
      <c r="E27">
        <v>0.262917010203229</v>
      </c>
      <c r="F27">
        <v>0.14455604987005199</v>
      </c>
      <c r="G27">
        <v>3.6752160782795598E-2</v>
      </c>
      <c r="H27">
        <v>-2.9824502173760601E-3</v>
      </c>
      <c r="I27">
        <v>3.6752160782795598E-2</v>
      </c>
      <c r="J27">
        <v>2.9824502173760601E-3</v>
      </c>
      <c r="K27">
        <v>0.179650500920671</v>
      </c>
      <c r="L27">
        <v>0.12577849718110101</v>
      </c>
    </row>
    <row r="28" spans="1:12">
      <c r="A28" s="1" t="s">
        <v>219</v>
      </c>
      <c r="B28" t="s">
        <v>309</v>
      </c>
      <c r="C28">
        <v>1.8630253890200401E-3</v>
      </c>
      <c r="D28">
        <v>0.15442605090252401</v>
      </c>
      <c r="E28">
        <v>0.28824825285821898</v>
      </c>
      <c r="F28">
        <v>0.16604152552241999</v>
      </c>
      <c r="G28">
        <v>-9.7083084170859393E-3</v>
      </c>
      <c r="H28">
        <v>-2.1399890894783401E-2</v>
      </c>
      <c r="I28">
        <v>9.7083084170859393E-3</v>
      </c>
      <c r="J28">
        <v>2.1399890894783401E-2</v>
      </c>
      <c r="K28">
        <v>0.62464265768031202</v>
      </c>
      <c r="L28">
        <v>0.98954950009217701</v>
      </c>
    </row>
    <row r="29" spans="1:12">
      <c r="A29" s="1" t="s">
        <v>219</v>
      </c>
      <c r="B29" t="s">
        <v>310</v>
      </c>
      <c r="C29">
        <v>2.3083921037855802E-3</v>
      </c>
      <c r="D29">
        <v>1.6375211901114799</v>
      </c>
      <c r="E29">
        <v>0.28376350945812101</v>
      </c>
      <c r="F29">
        <v>0.16970237312058301</v>
      </c>
      <c r="G29">
        <v>3.4840612171413099E-2</v>
      </c>
      <c r="H29">
        <v>6.7830708634833398E-2</v>
      </c>
      <c r="I29">
        <v>3.4840612171413099E-2</v>
      </c>
      <c r="J29">
        <v>6.7830708634833398E-2</v>
      </c>
      <c r="K29">
        <v>0.97145070047285198</v>
      </c>
      <c r="L29">
        <v>0.46895092229641699</v>
      </c>
    </row>
    <row r="30" spans="1:12">
      <c r="A30" s="1" t="s">
        <v>219</v>
      </c>
      <c r="B30" t="s">
        <v>311</v>
      </c>
      <c r="C30">
        <v>4.7671368633834003E-3</v>
      </c>
      <c r="D30">
        <v>0.234942197315607</v>
      </c>
      <c r="E30">
        <v>0.36176964541457601</v>
      </c>
      <c r="F30">
        <v>0.19678627948558899</v>
      </c>
      <c r="G30">
        <v>-6.8283632626493201E-2</v>
      </c>
      <c r="H30">
        <v>6.9731367491028498E-2</v>
      </c>
      <c r="I30">
        <v>6.8283632626493201E-2</v>
      </c>
      <c r="J30">
        <v>6.9731367491028498E-2</v>
      </c>
      <c r="K30">
        <v>0.20725715250259799</v>
      </c>
      <c r="L30">
        <v>0.56708187706631796</v>
      </c>
    </row>
    <row r="31" spans="1:12">
      <c r="A31" s="1" t="s">
        <v>219</v>
      </c>
      <c r="B31" t="s">
        <v>312</v>
      </c>
      <c r="C31">
        <v>5.5924889882313401E-3</v>
      </c>
      <c r="D31">
        <v>-0.221845257401728</v>
      </c>
      <c r="E31">
        <v>-0.303306230655225</v>
      </c>
      <c r="F31">
        <v>-0.14119138521397001</v>
      </c>
      <c r="G31">
        <v>6.2120009968788199E-2</v>
      </c>
      <c r="H31">
        <v>4.1899492625371702E-2</v>
      </c>
      <c r="I31">
        <v>6.2120009968788199E-2</v>
      </c>
      <c r="J31">
        <v>4.1899492625371702E-2</v>
      </c>
      <c r="K31">
        <v>0.85783628985788596</v>
      </c>
      <c r="L31">
        <v>0.68173622557237801</v>
      </c>
    </row>
    <row r="32" spans="1:12">
      <c r="A32" s="1" t="s">
        <v>219</v>
      </c>
      <c r="B32" t="s">
        <v>313</v>
      </c>
      <c r="C32">
        <v>1.08712381366144E-2</v>
      </c>
      <c r="D32">
        <v>-0.16199314020289801</v>
      </c>
      <c r="E32">
        <v>-0.37292771579123102</v>
      </c>
      <c r="F32">
        <v>-0.21505859974669</v>
      </c>
      <c r="G32">
        <v>4.2902354789118101E-2</v>
      </c>
      <c r="H32">
        <v>3.0073667125774799E-2</v>
      </c>
      <c r="I32">
        <v>4.2902354789118101E-2</v>
      </c>
      <c r="J32">
        <v>3.0073667125774799E-2</v>
      </c>
      <c r="K32">
        <v>0.60477573417989094</v>
      </c>
      <c r="L32">
        <v>0.87386213975632698</v>
      </c>
    </row>
    <row r="33" spans="1:12">
      <c r="A33" s="1" t="s">
        <v>188</v>
      </c>
      <c r="B33" t="s">
        <v>314</v>
      </c>
      <c r="C33" s="4">
        <v>2.4678952725665297E-7</v>
      </c>
      <c r="D33">
        <v>0.158890466616676</v>
      </c>
      <c r="E33">
        <v>0.40518790477438699</v>
      </c>
      <c r="F33">
        <v>0.27374669015895797</v>
      </c>
      <c r="G33">
        <v>5.8047426273396902E-2</v>
      </c>
      <c r="H33">
        <v>5.7105430922736303E-2</v>
      </c>
      <c r="I33">
        <v>5.8047426273396902E-2</v>
      </c>
      <c r="J33">
        <v>5.7105430922736303E-2</v>
      </c>
      <c r="K33">
        <v>0.611367494723148</v>
      </c>
      <c r="L33">
        <v>0.26921153778855</v>
      </c>
    </row>
    <row r="34" spans="1:12">
      <c r="A34" s="1" t="s">
        <v>188</v>
      </c>
      <c r="B34" t="s">
        <v>315</v>
      </c>
      <c r="C34" s="4">
        <v>2.77245222281198E-6</v>
      </c>
      <c r="D34">
        <v>0.18786376954474299</v>
      </c>
      <c r="E34">
        <v>0.67584091200474805</v>
      </c>
      <c r="F34">
        <v>0.40780197775538202</v>
      </c>
      <c r="G34">
        <v>2.8258565497604901E-2</v>
      </c>
      <c r="H34">
        <v>8.7527682427325903E-3</v>
      </c>
      <c r="I34">
        <v>2.8258565497604901E-2</v>
      </c>
      <c r="J34">
        <v>8.7527682427325903E-3</v>
      </c>
      <c r="K34">
        <v>0.73754870350679502</v>
      </c>
      <c r="L34">
        <v>0.51527669164729395</v>
      </c>
    </row>
    <row r="35" spans="1:12">
      <c r="A35" s="1" t="s">
        <v>188</v>
      </c>
      <c r="B35" t="s">
        <v>295</v>
      </c>
      <c r="C35" s="4">
        <v>1.1406396211373E-5</v>
      </c>
      <c r="D35">
        <v>0.464572819504603</v>
      </c>
      <c r="E35">
        <v>0.79609195031616697</v>
      </c>
      <c r="F35">
        <v>0.35169730916673703</v>
      </c>
      <c r="G35">
        <v>1.70038000985736E-2</v>
      </c>
      <c r="H35">
        <v>1.09603411697858E-2</v>
      </c>
      <c r="I35">
        <v>1.70038000985736E-2</v>
      </c>
      <c r="J35">
        <v>1.09603411697858E-2</v>
      </c>
      <c r="K35">
        <v>0.48035629478824399</v>
      </c>
      <c r="L35">
        <v>0.101722248771889</v>
      </c>
    </row>
    <row r="36" spans="1:12">
      <c r="A36" s="1" t="s">
        <v>188</v>
      </c>
      <c r="B36" t="s">
        <v>316</v>
      </c>
      <c r="C36" s="4">
        <v>4.1851357712693203E-5</v>
      </c>
      <c r="D36">
        <v>-0.224646514474451</v>
      </c>
      <c r="E36">
        <v>-0.39644308268860101</v>
      </c>
      <c r="F36">
        <v>-0.18359031572193199</v>
      </c>
      <c r="G36">
        <v>-2.3027020180049599E-2</v>
      </c>
      <c r="H36">
        <v>-4.0279743156209601E-2</v>
      </c>
      <c r="I36">
        <v>2.3027020180049599E-2</v>
      </c>
      <c r="J36">
        <v>4.0279743156209601E-2</v>
      </c>
      <c r="K36">
        <v>0.54634242302368896</v>
      </c>
      <c r="L36">
        <v>0.16388004051081301</v>
      </c>
    </row>
    <row r="37" spans="1:12">
      <c r="A37" s="1" t="s">
        <v>188</v>
      </c>
      <c r="B37" t="s">
        <v>28</v>
      </c>
      <c r="C37">
        <v>2.3554458920445901E-4</v>
      </c>
      <c r="D37">
        <v>-0.14805246327371199</v>
      </c>
      <c r="E37">
        <v>-0.453182808547691</v>
      </c>
      <c r="F37">
        <v>-0.280903935231686</v>
      </c>
      <c r="G37">
        <v>3.9066783708153897E-2</v>
      </c>
      <c r="H37">
        <v>-2.3182789185617302E-2</v>
      </c>
      <c r="I37">
        <v>3.9066783708153897E-2</v>
      </c>
      <c r="J37">
        <v>2.3182789185617302E-2</v>
      </c>
      <c r="K37">
        <v>0.68093045043167499</v>
      </c>
      <c r="L37">
        <v>0.913564359933839</v>
      </c>
    </row>
    <row r="38" spans="1:12">
      <c r="A38" s="1" t="s">
        <v>188</v>
      </c>
      <c r="B38" t="s">
        <v>317</v>
      </c>
      <c r="C38">
        <v>2.58705852927875E-4</v>
      </c>
      <c r="D38">
        <v>-0.40501361811279002</v>
      </c>
      <c r="E38">
        <v>-0.624542888533694</v>
      </c>
      <c r="F38">
        <v>-0.20856828676602501</v>
      </c>
      <c r="G38">
        <v>-2.46231961109812E-2</v>
      </c>
      <c r="H38">
        <v>2.71161141023602E-2</v>
      </c>
      <c r="I38">
        <v>2.46231961109812E-2</v>
      </c>
      <c r="J38">
        <v>2.71161141023602E-2</v>
      </c>
      <c r="K38">
        <v>0.77771098146406303</v>
      </c>
      <c r="L38">
        <v>0.83288510268457705</v>
      </c>
    </row>
    <row r="39" spans="1:12">
      <c r="A39" s="1" t="s">
        <v>188</v>
      </c>
      <c r="B39" t="s">
        <v>318</v>
      </c>
      <c r="C39">
        <v>9.2139304313226399E-4</v>
      </c>
      <c r="D39">
        <v>0.26806311647804698</v>
      </c>
      <c r="E39">
        <v>0.57229175915615604</v>
      </c>
      <c r="F39">
        <v>0.23211601237208401</v>
      </c>
      <c r="G39">
        <v>-2.7308997079316399E-2</v>
      </c>
      <c r="H39">
        <v>-5.98982932381837E-2</v>
      </c>
      <c r="I39">
        <v>2.7308997079316399E-2</v>
      </c>
      <c r="J39">
        <v>5.98982932381837E-2</v>
      </c>
      <c r="K39">
        <v>0.43261898466712301</v>
      </c>
      <c r="L39">
        <v>0.11284181039437401</v>
      </c>
    </row>
    <row r="40" spans="1:12">
      <c r="A40" s="1" t="s">
        <v>188</v>
      </c>
      <c r="B40" t="s">
        <v>291</v>
      </c>
      <c r="C40">
        <v>2.1290044814780799E-3</v>
      </c>
      <c r="D40">
        <v>-0.26567070272276799</v>
      </c>
      <c r="E40">
        <v>-0.39165525333107098</v>
      </c>
      <c r="F40">
        <v>-0.18071011136780199</v>
      </c>
      <c r="G40">
        <v>4.3339857535297802E-2</v>
      </c>
      <c r="H40">
        <v>-6.6671696051111395E-2</v>
      </c>
      <c r="I40">
        <v>4.3339857535297802E-2</v>
      </c>
      <c r="J40">
        <v>6.6671696051111395E-2</v>
      </c>
      <c r="K40">
        <v>0.60948430764959904</v>
      </c>
      <c r="L40">
        <v>0.43316266467548498</v>
      </c>
    </row>
    <row r="41" spans="1:12">
      <c r="A41" s="1" t="s">
        <v>188</v>
      </c>
      <c r="B41" t="s">
        <v>319</v>
      </c>
      <c r="C41">
        <v>3.4144176484729402E-3</v>
      </c>
      <c r="D41">
        <v>0.157598733579351</v>
      </c>
      <c r="E41">
        <v>0.35166524132870802</v>
      </c>
      <c r="F41">
        <v>0.47163056159220001</v>
      </c>
      <c r="G41">
        <v>3.4062349891561101E-2</v>
      </c>
      <c r="H41">
        <v>4.76626808253812E-2</v>
      </c>
      <c r="I41">
        <v>3.4062349891561101E-2</v>
      </c>
      <c r="J41">
        <v>4.76626808253812E-2</v>
      </c>
      <c r="K41">
        <v>0.33554836387254</v>
      </c>
      <c r="L41">
        <v>0.70164367509287096</v>
      </c>
    </row>
    <row r="42" spans="1:12">
      <c r="A42" s="1" t="s">
        <v>228</v>
      </c>
      <c r="B42" t="s">
        <v>320</v>
      </c>
      <c r="C42">
        <v>5.1666097930160096E-3</v>
      </c>
      <c r="D42">
        <v>-0.14387692899858701</v>
      </c>
      <c r="E42">
        <v>-0.36292484528226399</v>
      </c>
      <c r="F42">
        <v>-0.24714069031397701</v>
      </c>
      <c r="G42">
        <v>-6.2038644998415902E-2</v>
      </c>
      <c r="H42">
        <v>1.8541535497123101E-2</v>
      </c>
      <c r="I42">
        <v>6.2038644998415902E-2</v>
      </c>
      <c r="J42">
        <v>1.8541535497123101E-2</v>
      </c>
      <c r="K42">
        <v>0.26989051700258598</v>
      </c>
      <c r="L42">
        <v>0.23286629185754401</v>
      </c>
    </row>
    <row r="43" spans="1:12">
      <c r="A43" s="1" t="s">
        <v>228</v>
      </c>
      <c r="B43" t="s">
        <v>321</v>
      </c>
      <c r="C43">
        <v>2.8066841262850199E-2</v>
      </c>
      <c r="D43">
        <v>0.31141489860712501</v>
      </c>
      <c r="E43">
        <v>0.56152251484719196</v>
      </c>
      <c r="F43">
        <v>0.66955242320006003</v>
      </c>
      <c r="G43">
        <v>3.5482387841966501E-2</v>
      </c>
      <c r="H43">
        <v>-1.1894085586805899E-2</v>
      </c>
      <c r="I43">
        <v>3.5482387841966501E-2</v>
      </c>
      <c r="J43">
        <v>1.1894085586805899E-2</v>
      </c>
      <c r="K43">
        <v>0.53795578750434103</v>
      </c>
      <c r="L43">
        <v>0.48393066390100598</v>
      </c>
    </row>
    <row r="44" spans="1:12">
      <c r="A44" s="1" t="s">
        <v>228</v>
      </c>
      <c r="B44" t="s">
        <v>322</v>
      </c>
      <c r="C44">
        <v>3.39657085256731E-2</v>
      </c>
      <c r="D44">
        <v>0.19366856872791199</v>
      </c>
      <c r="E44">
        <v>0.32336150620306597</v>
      </c>
      <c r="F44">
        <v>0.14667332522027801</v>
      </c>
      <c r="G44">
        <v>6.5835319515262003E-2</v>
      </c>
      <c r="H44">
        <v>-1.5319998839819E-2</v>
      </c>
      <c r="I44">
        <v>6.5835319515262003E-2</v>
      </c>
      <c r="J44">
        <v>1.5319998839819E-2</v>
      </c>
      <c r="K44">
        <v>0.52290975793313998</v>
      </c>
      <c r="L44">
        <v>0.15178251984727001</v>
      </c>
    </row>
    <row r="45" spans="1:12">
      <c r="A45" s="1" t="s">
        <v>246</v>
      </c>
      <c r="B45" t="s">
        <v>323</v>
      </c>
      <c r="C45" s="4">
        <v>2.5398058796037999E-8</v>
      </c>
      <c r="D45">
        <v>-0.36055791195144099</v>
      </c>
      <c r="E45">
        <v>-0.37367637034491102</v>
      </c>
      <c r="F45">
        <v>-0.19773607294843201</v>
      </c>
      <c r="G45">
        <v>3.5077269912526403E-2</v>
      </c>
      <c r="H45">
        <v>-3.8771973326691501E-2</v>
      </c>
      <c r="I45">
        <v>3.5077269912526403E-2</v>
      </c>
      <c r="J45">
        <v>3.8771973326691501E-2</v>
      </c>
      <c r="K45">
        <v>0.76916251034883198</v>
      </c>
      <c r="L45">
        <v>0.44197070101862301</v>
      </c>
    </row>
    <row r="46" spans="1:12">
      <c r="A46" s="1" t="s">
        <v>246</v>
      </c>
      <c r="B46" t="s">
        <v>295</v>
      </c>
      <c r="C46">
        <v>1.6876845224104601E-4</v>
      </c>
      <c r="D46">
        <v>0.477335873014544</v>
      </c>
      <c r="E46">
        <v>0.427169670105503</v>
      </c>
      <c r="F46">
        <v>0.20100633043589999</v>
      </c>
      <c r="G46">
        <v>5.1756145165008302E-2</v>
      </c>
      <c r="H46">
        <v>-2.6371629677076999E-2</v>
      </c>
      <c r="I46">
        <v>5.1756145165008302E-2</v>
      </c>
      <c r="J46">
        <v>2.6371629677076999E-2</v>
      </c>
      <c r="K46">
        <v>0.743590109351698</v>
      </c>
      <c r="L46">
        <v>0.38943081291607001</v>
      </c>
    </row>
    <row r="47" spans="1:12">
      <c r="A47" s="1" t="s">
        <v>246</v>
      </c>
      <c r="B47" t="s">
        <v>324</v>
      </c>
      <c r="C47">
        <v>2.7894474596377701E-3</v>
      </c>
      <c r="D47">
        <v>-0.18170020761356701</v>
      </c>
      <c r="E47">
        <v>-0.37468585101070601</v>
      </c>
      <c r="F47">
        <v>-0.14678597866724999</v>
      </c>
      <c r="G47">
        <v>-5.0238333828402301E-2</v>
      </c>
      <c r="H47">
        <v>-3.3525359600191297E-2</v>
      </c>
      <c r="I47">
        <v>5.0238333828402301E-2</v>
      </c>
      <c r="J47">
        <v>3.3525359600191297E-2</v>
      </c>
      <c r="K47">
        <v>0.27587264442055898</v>
      </c>
      <c r="L47">
        <v>0.375631776836783</v>
      </c>
    </row>
    <row r="48" spans="1:12">
      <c r="A48" s="1" t="s">
        <v>246</v>
      </c>
      <c r="B48" t="s">
        <v>325</v>
      </c>
      <c r="C48">
        <v>3.1236148978349299E-3</v>
      </c>
      <c r="D48">
        <v>-0.14167026138050001</v>
      </c>
      <c r="E48">
        <v>-0.53827772993137302</v>
      </c>
      <c r="F48">
        <v>-0.42184810490367303</v>
      </c>
      <c r="G48">
        <v>3.8612516875865199E-2</v>
      </c>
      <c r="H48">
        <v>-6.9886805582424896E-2</v>
      </c>
      <c r="I48">
        <v>3.8612516875865199E-2</v>
      </c>
      <c r="J48">
        <v>6.9886805582424896E-2</v>
      </c>
      <c r="K48">
        <v>0.51831324589595895</v>
      </c>
      <c r="L48">
        <v>0.73176898884960695</v>
      </c>
    </row>
    <row r="49" spans="1:12">
      <c r="A49" s="1" t="s">
        <v>246</v>
      </c>
      <c r="B49" t="s">
        <v>326</v>
      </c>
      <c r="C49">
        <v>7.55569365556085E-3</v>
      </c>
      <c r="D49">
        <v>-0.300154599471607</v>
      </c>
      <c r="E49">
        <v>-0.64021176826482395</v>
      </c>
      <c r="F49">
        <v>-0.321373453739276</v>
      </c>
      <c r="G49">
        <v>3.56257532080049E-3</v>
      </c>
      <c r="H49">
        <v>-4.6797786426699003E-2</v>
      </c>
      <c r="I49">
        <v>3.56257532080049E-3</v>
      </c>
      <c r="J49">
        <v>4.6797786426699003E-2</v>
      </c>
      <c r="K49">
        <v>0.44316092984718403</v>
      </c>
      <c r="L49">
        <v>0.15322849204515801</v>
      </c>
    </row>
    <row r="50" spans="1:12">
      <c r="A50" s="1" t="s">
        <v>271</v>
      </c>
      <c r="B50" t="s">
        <v>327</v>
      </c>
      <c r="C50" s="4">
        <v>5.3187943539521105E-7</v>
      </c>
      <c r="D50">
        <v>-0.17576348574960901</v>
      </c>
      <c r="E50">
        <v>-1.06394349777358</v>
      </c>
      <c r="F50">
        <v>-0.78850577204236505</v>
      </c>
      <c r="G50">
        <v>-3.3971064618558998E-2</v>
      </c>
      <c r="H50">
        <v>2.7991067725157501E-2</v>
      </c>
      <c r="I50">
        <v>3.3971064618558998E-2</v>
      </c>
      <c r="J50">
        <v>2.7991067725157501E-2</v>
      </c>
      <c r="K50">
        <v>0.56537388023396395</v>
      </c>
      <c r="L50">
        <v>0.95826795377711105</v>
      </c>
    </row>
    <row r="51" spans="1:12">
      <c r="A51" s="1" t="s">
        <v>271</v>
      </c>
      <c r="B51" t="s">
        <v>328</v>
      </c>
      <c r="C51" s="4">
        <v>1.7907313277739501E-5</v>
      </c>
      <c r="D51">
        <v>0.22374474792763499</v>
      </c>
      <c r="E51">
        <v>0.42677485750838901</v>
      </c>
      <c r="F51">
        <v>0.20412603500658999</v>
      </c>
      <c r="G51">
        <v>6.9405061858652195E-2</v>
      </c>
      <c r="H51">
        <v>-6.03044848846786E-2</v>
      </c>
      <c r="I51">
        <v>6.9405061858652195E-2</v>
      </c>
      <c r="J51">
        <v>6.03044848846786E-2</v>
      </c>
      <c r="K51">
        <v>0.198098079312687</v>
      </c>
      <c r="L51">
        <v>0.66661797530679501</v>
      </c>
    </row>
    <row r="52" spans="1:12">
      <c r="A52" s="1" t="s">
        <v>271</v>
      </c>
      <c r="B52" t="s">
        <v>329</v>
      </c>
      <c r="C52" s="4">
        <v>7.2212053417828706E-5</v>
      </c>
      <c r="D52">
        <v>-0.31607272065512398</v>
      </c>
      <c r="E52">
        <v>-0.31135495009589997</v>
      </c>
      <c r="F52">
        <v>-0.23929973107114599</v>
      </c>
      <c r="G52">
        <v>-3.0675322071176899E-2</v>
      </c>
      <c r="H52">
        <v>-3.5005560302495298E-2</v>
      </c>
      <c r="I52">
        <v>3.0675322071176899E-2</v>
      </c>
      <c r="J52">
        <v>3.5005560302495298E-2</v>
      </c>
      <c r="K52">
        <v>0.215847047620846</v>
      </c>
      <c r="L52">
        <v>0.99238629676618395</v>
      </c>
    </row>
    <row r="53" spans="1:12">
      <c r="A53" s="1" t="s">
        <v>271</v>
      </c>
      <c r="B53" t="s">
        <v>166</v>
      </c>
      <c r="C53" s="4">
        <v>7.3432079506836903E-5</v>
      </c>
      <c r="D53">
        <v>-0.247053181189553</v>
      </c>
      <c r="E53">
        <v>-0.30068083733461598</v>
      </c>
      <c r="F53">
        <v>-0.291273951416465</v>
      </c>
      <c r="G53">
        <v>-4.06828990475466E-2</v>
      </c>
      <c r="H53">
        <v>-5.1490931086825197E-2</v>
      </c>
      <c r="I53">
        <v>4.06828990475466E-2</v>
      </c>
      <c r="J53">
        <v>5.1490931086825197E-2</v>
      </c>
      <c r="K53">
        <v>0.129982926216406</v>
      </c>
      <c r="L53">
        <v>0.87554086131892706</v>
      </c>
    </row>
    <row r="54" spans="1:12">
      <c r="A54" s="1" t="s">
        <v>271</v>
      </c>
      <c r="B54" t="s">
        <v>330</v>
      </c>
      <c r="C54">
        <v>1.1233511866023799E-4</v>
      </c>
      <c r="D54">
        <v>-0.34282027029235301</v>
      </c>
      <c r="E54">
        <v>-0.32301390463884</v>
      </c>
      <c r="F54">
        <v>-0.22940071159042</v>
      </c>
      <c r="G54">
        <v>2.1517696399003198E-3</v>
      </c>
      <c r="H54">
        <v>-2.506390722536E-3</v>
      </c>
      <c r="I54">
        <v>2.1517696399003198E-3</v>
      </c>
      <c r="J54">
        <v>2.506390722536E-3</v>
      </c>
      <c r="K54">
        <v>0.72826947088285998</v>
      </c>
      <c r="L54">
        <v>0.40600917962307298</v>
      </c>
    </row>
    <row r="55" spans="1:12">
      <c r="A55" s="1" t="s">
        <v>271</v>
      </c>
      <c r="B55" t="s">
        <v>331</v>
      </c>
      <c r="C55">
        <v>1.3331422938557601E-4</v>
      </c>
      <c r="D55">
        <v>0.23153259163196099</v>
      </c>
      <c r="E55">
        <v>0.42787635973201998</v>
      </c>
      <c r="F55">
        <v>0.36679165975459099</v>
      </c>
      <c r="G55">
        <v>-4.1004687612761499E-2</v>
      </c>
      <c r="H55">
        <v>-1.03630281018047E-2</v>
      </c>
      <c r="I55">
        <v>4.1004687612761499E-2</v>
      </c>
      <c r="J55">
        <v>1.03630281018047E-2</v>
      </c>
      <c r="K55">
        <v>0.34257981817793098</v>
      </c>
      <c r="L55">
        <v>0.56901357914614403</v>
      </c>
    </row>
    <row r="56" spans="1:12">
      <c r="A56" s="1" t="s">
        <v>271</v>
      </c>
      <c r="B56" t="s">
        <v>332</v>
      </c>
      <c r="C56">
        <v>1.8036684346071501E-4</v>
      </c>
      <c r="D56">
        <v>-0.160728871869847</v>
      </c>
      <c r="E56">
        <v>-0.60948590041053796</v>
      </c>
      <c r="F56">
        <v>-0.49186892876039401</v>
      </c>
      <c r="G56">
        <v>5.34334395580486E-2</v>
      </c>
      <c r="H56">
        <v>-1.7324363867953298E-2</v>
      </c>
      <c r="I56">
        <v>5.34334395580486E-2</v>
      </c>
      <c r="J56">
        <v>1.7324363867953298E-2</v>
      </c>
      <c r="K56">
        <v>0.89652691977250598</v>
      </c>
      <c r="L56">
        <v>0.90811381516962597</v>
      </c>
    </row>
    <row r="57" spans="1:12">
      <c r="A57" s="1" t="s">
        <v>271</v>
      </c>
      <c r="B57" t="s">
        <v>333</v>
      </c>
      <c r="C57">
        <v>1.8671312760809599E-4</v>
      </c>
      <c r="D57">
        <v>-0.27727075110635901</v>
      </c>
      <c r="E57">
        <v>-0.51798174493598104</v>
      </c>
      <c r="F57">
        <v>-0.34706779593630299</v>
      </c>
      <c r="G57">
        <v>-6.9616578938406601E-2</v>
      </c>
      <c r="H57">
        <v>-3.7973597888568002E-2</v>
      </c>
      <c r="I57">
        <v>6.9616578938406601E-2</v>
      </c>
      <c r="J57">
        <v>3.7973597888568002E-2</v>
      </c>
      <c r="K57">
        <v>0.88238821867434603</v>
      </c>
      <c r="L57">
        <v>0.50582128896388501</v>
      </c>
    </row>
    <row r="58" spans="1:12">
      <c r="A58" s="1" t="s">
        <v>271</v>
      </c>
      <c r="B58" t="s">
        <v>334</v>
      </c>
      <c r="C58">
        <v>1.8761267510934601E-4</v>
      </c>
      <c r="D58">
        <v>-0.22584452612289899</v>
      </c>
      <c r="E58">
        <v>-0.39188970203569901</v>
      </c>
      <c r="F58">
        <v>-0.28199461466859199</v>
      </c>
      <c r="G58">
        <v>4.1786431932591399E-2</v>
      </c>
      <c r="H58">
        <v>1.7865551093494601E-2</v>
      </c>
      <c r="I58">
        <v>4.1786431932591399E-2</v>
      </c>
      <c r="J58">
        <v>1.7865551093494601E-2</v>
      </c>
      <c r="K58">
        <v>0.67567824557404499</v>
      </c>
      <c r="L58">
        <v>0.80778552863078101</v>
      </c>
    </row>
    <row r="59" spans="1:12">
      <c r="A59" s="1" t="s">
        <v>271</v>
      </c>
      <c r="B59" t="s">
        <v>335</v>
      </c>
      <c r="C59">
        <v>1.9627830945540201E-4</v>
      </c>
      <c r="D59">
        <v>-0.250307484735102</v>
      </c>
      <c r="E59">
        <v>-0.34450765430079</v>
      </c>
      <c r="F59">
        <v>-0.24871506127595999</v>
      </c>
      <c r="G59">
        <v>-6.4444445414307105E-2</v>
      </c>
      <c r="H59">
        <v>3.36610849347855E-2</v>
      </c>
      <c r="I59">
        <v>6.4444445414307105E-2</v>
      </c>
      <c r="J59">
        <v>3.36610849347855E-2</v>
      </c>
      <c r="K59">
        <v>0.96793792476355101</v>
      </c>
      <c r="L59">
        <v>0.72431259577626395</v>
      </c>
    </row>
    <row r="60" spans="1:12">
      <c r="A60" s="1" t="s">
        <v>271</v>
      </c>
      <c r="B60" t="s">
        <v>336</v>
      </c>
      <c r="C60">
        <v>2.0404020467988801E-4</v>
      </c>
      <c r="D60">
        <v>-0.175199563142554</v>
      </c>
      <c r="E60">
        <v>-0.43772496864672</v>
      </c>
      <c r="F60">
        <v>-0.290213621760055</v>
      </c>
      <c r="G60">
        <v>-1.05093707155299E-2</v>
      </c>
      <c r="H60">
        <v>3.2625529199171999E-2</v>
      </c>
      <c r="I60">
        <v>1.05093707155299E-2</v>
      </c>
      <c r="J60">
        <v>3.2625529199171999E-2</v>
      </c>
      <c r="K60">
        <v>0.264546936777874</v>
      </c>
      <c r="L60">
        <v>0.70604961007520595</v>
      </c>
    </row>
    <row r="61" spans="1:12">
      <c r="A61" s="1" t="s">
        <v>271</v>
      </c>
      <c r="B61" t="s">
        <v>337</v>
      </c>
      <c r="C61">
        <v>3.1439937326440998E-4</v>
      </c>
      <c r="D61">
        <v>-0.161954764644023</v>
      </c>
      <c r="E61">
        <v>-0.55678383661852104</v>
      </c>
      <c r="F61">
        <v>-0.30761999278693197</v>
      </c>
      <c r="G61">
        <v>-3.3776734497328501E-2</v>
      </c>
      <c r="H61">
        <v>-5.7955523758280499E-3</v>
      </c>
      <c r="I61">
        <v>3.3776734497328501E-2</v>
      </c>
      <c r="J61">
        <v>5.7955523758280499E-3</v>
      </c>
      <c r="K61">
        <v>0.247380860721097</v>
      </c>
      <c r="L61">
        <v>0.96052460933184203</v>
      </c>
    </row>
    <row r="62" spans="1:12">
      <c r="A62" s="1" t="s">
        <v>271</v>
      </c>
      <c r="B62" t="s">
        <v>338</v>
      </c>
      <c r="C62">
        <v>3.7539501726798901E-4</v>
      </c>
      <c r="D62">
        <v>-0.283570556695805</v>
      </c>
      <c r="E62">
        <v>-0.341544080871026</v>
      </c>
      <c r="F62">
        <v>-0.17656630910299201</v>
      </c>
      <c r="G62">
        <v>1.0502885848161799E-2</v>
      </c>
      <c r="H62">
        <v>2.3851341666348801E-2</v>
      </c>
      <c r="I62">
        <v>1.0502885848161799E-2</v>
      </c>
      <c r="J62">
        <v>2.3851341666348801E-2</v>
      </c>
      <c r="K62">
        <v>0.77466814075845203</v>
      </c>
      <c r="L62">
        <v>0.17414583497688299</v>
      </c>
    </row>
    <row r="63" spans="1:12">
      <c r="A63" s="1" t="s">
        <v>271</v>
      </c>
      <c r="B63" t="s">
        <v>339</v>
      </c>
      <c r="C63">
        <v>4.6493952201765798E-4</v>
      </c>
      <c r="D63">
        <v>-0.20884699160141099</v>
      </c>
      <c r="E63">
        <v>-0.28603024536830501</v>
      </c>
      <c r="F63">
        <v>-0.22448623747820901</v>
      </c>
      <c r="G63">
        <v>2.8073621803551001E-3</v>
      </c>
      <c r="H63">
        <v>-1.91649615750694E-2</v>
      </c>
      <c r="I63">
        <v>2.8073621803551001E-3</v>
      </c>
      <c r="J63">
        <v>1.91649615750694E-2</v>
      </c>
      <c r="K63">
        <v>0.106078264235536</v>
      </c>
      <c r="L63">
        <v>0.241205231109278</v>
      </c>
    </row>
    <row r="64" spans="1:12">
      <c r="A64" s="1" t="s">
        <v>271</v>
      </c>
      <c r="B64" t="s">
        <v>340</v>
      </c>
      <c r="C64">
        <v>5.0405990416856896E-4</v>
      </c>
      <c r="D64">
        <v>-0.163666373839091</v>
      </c>
      <c r="E64">
        <v>-0.59653624421835505</v>
      </c>
      <c r="F64">
        <v>-0.54400989240850595</v>
      </c>
      <c r="G64">
        <v>5.19063735431411E-2</v>
      </c>
      <c r="H64">
        <v>-2.1927239197075E-2</v>
      </c>
      <c r="I64">
        <v>5.19063735431411E-2</v>
      </c>
      <c r="J64">
        <v>2.1927239197075E-2</v>
      </c>
      <c r="K64">
        <v>0.36326483294608303</v>
      </c>
      <c r="L64">
        <v>0.77631962480677397</v>
      </c>
    </row>
    <row r="65" spans="1:12">
      <c r="A65" s="1" t="s">
        <v>271</v>
      </c>
      <c r="B65" t="s">
        <v>341</v>
      </c>
      <c r="C65">
        <v>5.9736279956982001E-4</v>
      </c>
      <c r="D65">
        <v>0.14241400775275401</v>
      </c>
      <c r="E65">
        <v>0.67789845709422003</v>
      </c>
      <c r="F65">
        <v>0.58880297355170796</v>
      </c>
      <c r="G65">
        <v>-3.9973599208557899E-2</v>
      </c>
      <c r="H65">
        <v>2.8761669654294102E-2</v>
      </c>
      <c r="I65">
        <v>3.9973599208557899E-2</v>
      </c>
      <c r="J65">
        <v>2.8761669654294102E-2</v>
      </c>
      <c r="K65">
        <v>0.59549487088702902</v>
      </c>
      <c r="L65">
        <v>0.82655976502753103</v>
      </c>
    </row>
    <row r="66" spans="1:12">
      <c r="A66" s="1" t="s">
        <v>271</v>
      </c>
      <c r="B66" t="s">
        <v>342</v>
      </c>
      <c r="C66">
        <v>6.2609694803038795E-4</v>
      </c>
      <c r="D66">
        <v>-0.145389884056078</v>
      </c>
      <c r="E66">
        <v>-0.57470605106585904</v>
      </c>
      <c r="F66">
        <v>-0.30982359427607498</v>
      </c>
      <c r="G66">
        <v>5.0640182370688597E-2</v>
      </c>
      <c r="H66">
        <v>4.2613882031127703E-2</v>
      </c>
      <c r="I66">
        <v>5.0640182370688597E-2</v>
      </c>
      <c r="J66">
        <v>4.2613882031127703E-2</v>
      </c>
      <c r="K66">
        <v>0.19721530440017701</v>
      </c>
      <c r="L66">
        <v>0.87783255498283197</v>
      </c>
    </row>
    <row r="67" spans="1:12">
      <c r="A67" s="1" t="s">
        <v>271</v>
      </c>
      <c r="B67" t="s">
        <v>343</v>
      </c>
      <c r="C67">
        <v>8.68172003905984E-4</v>
      </c>
      <c r="D67">
        <v>-0.17237007829515499</v>
      </c>
      <c r="E67">
        <v>-0.30915351360651599</v>
      </c>
      <c r="F67">
        <v>-0.23336806249039199</v>
      </c>
      <c r="G67">
        <v>-1.00078500780942E-2</v>
      </c>
      <c r="H67">
        <v>-5.2195686699951102E-2</v>
      </c>
      <c r="I67">
        <v>1.00078500780942E-2</v>
      </c>
      <c r="J67">
        <v>5.2195686699951102E-2</v>
      </c>
      <c r="K67">
        <v>0.22206493651802001</v>
      </c>
      <c r="L67">
        <v>0.38953059503504101</v>
      </c>
    </row>
    <row r="68" spans="1:12">
      <c r="A68" s="1" t="s">
        <v>271</v>
      </c>
      <c r="B68" t="s">
        <v>305</v>
      </c>
      <c r="C68">
        <v>8.7324371846094504E-4</v>
      </c>
      <c r="D68">
        <v>-0.177578648453835</v>
      </c>
      <c r="E68">
        <v>-0.23725403244930801</v>
      </c>
      <c r="F68">
        <v>-0.17097285775218601</v>
      </c>
      <c r="G68">
        <v>-3.3314915169033198E-2</v>
      </c>
      <c r="H68">
        <v>-3.3533702082445001E-2</v>
      </c>
      <c r="I68">
        <v>3.3314915169033198E-2</v>
      </c>
      <c r="J68">
        <v>3.3533702082445001E-2</v>
      </c>
      <c r="K68">
        <v>0.75348453464982701</v>
      </c>
      <c r="L68">
        <v>0.40600917962307298</v>
      </c>
    </row>
    <row r="69" spans="1:12">
      <c r="A69" s="1" t="s">
        <v>271</v>
      </c>
      <c r="B69" t="s">
        <v>344</v>
      </c>
      <c r="C69">
        <v>9.6416718788326302E-4</v>
      </c>
      <c r="D69">
        <v>-0.204889345708193</v>
      </c>
      <c r="E69">
        <v>-0.290733246709305</v>
      </c>
      <c r="F69">
        <v>-0.21019747098102701</v>
      </c>
      <c r="G69">
        <v>-4.6877979306603798E-2</v>
      </c>
      <c r="H69">
        <v>2.6622823919428398E-2</v>
      </c>
      <c r="I69">
        <v>4.6877979306603798E-2</v>
      </c>
      <c r="J69">
        <v>2.6622823919428398E-2</v>
      </c>
      <c r="K69">
        <v>0.295047134040411</v>
      </c>
      <c r="L69">
        <v>0.57284513723675101</v>
      </c>
    </row>
    <row r="70" spans="1:12">
      <c r="A70" s="1" t="s">
        <v>271</v>
      </c>
      <c r="B70" t="s">
        <v>345</v>
      </c>
      <c r="C70">
        <v>1.21485857324934E-3</v>
      </c>
      <c r="D70">
        <v>-0.201089391975732</v>
      </c>
      <c r="E70">
        <v>-0.23528132661679399</v>
      </c>
      <c r="F70">
        <v>-0.14472663729576499</v>
      </c>
      <c r="G70">
        <v>-6.0118114647270599E-2</v>
      </c>
      <c r="H70">
        <v>3.8133906953442702E-2</v>
      </c>
      <c r="I70">
        <v>6.0118114647270599E-2</v>
      </c>
      <c r="J70">
        <v>3.8133906953442702E-2</v>
      </c>
      <c r="K70">
        <v>0.31600929338307499</v>
      </c>
      <c r="L70">
        <v>0.81009233715695605</v>
      </c>
    </row>
    <row r="71" spans="1:12">
      <c r="A71" s="1" t="s">
        <v>271</v>
      </c>
      <c r="B71" t="s">
        <v>346</v>
      </c>
      <c r="C71">
        <v>1.2955061046234699E-3</v>
      </c>
      <c r="D71">
        <v>0.21429586120791999</v>
      </c>
      <c r="E71">
        <v>0.48662037061279301</v>
      </c>
      <c r="F71">
        <v>0.29147719880100798</v>
      </c>
      <c r="G71">
        <v>7.4482365345677698E-3</v>
      </c>
      <c r="H71">
        <v>-2.9910090491567801E-2</v>
      </c>
      <c r="I71">
        <v>7.4482365345677698E-3</v>
      </c>
      <c r="J71">
        <v>2.9910090491567801E-2</v>
      </c>
      <c r="K71">
        <v>0.35526138012131497</v>
      </c>
      <c r="L71">
        <v>0.27056462923421498</v>
      </c>
    </row>
    <row r="72" spans="1:12">
      <c r="A72" s="1" t="s">
        <v>271</v>
      </c>
      <c r="B72" t="s">
        <v>347</v>
      </c>
      <c r="C72">
        <v>1.3710222871368099E-3</v>
      </c>
      <c r="D72">
        <v>-0.35191764095276801</v>
      </c>
      <c r="E72">
        <v>-0.36054271629284501</v>
      </c>
      <c r="F72">
        <v>-0.14494009335998401</v>
      </c>
      <c r="G72">
        <v>-6.2836553119781299E-2</v>
      </c>
      <c r="H72">
        <v>-6.8593384011445199E-2</v>
      </c>
      <c r="I72">
        <v>6.2836553119781299E-2</v>
      </c>
      <c r="J72">
        <v>6.8593384011445199E-2</v>
      </c>
      <c r="K72">
        <v>0.33326618237222699</v>
      </c>
      <c r="L72">
        <v>0.97068287807473896</v>
      </c>
    </row>
    <row r="73" spans="1:12">
      <c r="A73" s="1" t="s">
        <v>271</v>
      </c>
      <c r="B73" t="s">
        <v>232</v>
      </c>
      <c r="C73">
        <v>1.40084550663209E-3</v>
      </c>
      <c r="D73">
        <v>-0.17925808890279099</v>
      </c>
      <c r="E73">
        <v>-0.50601778665493502</v>
      </c>
      <c r="F73">
        <v>-0.28637186587817798</v>
      </c>
      <c r="G73">
        <v>-2.66361992582165E-2</v>
      </c>
      <c r="H73">
        <v>-2.4994331183882099E-2</v>
      </c>
      <c r="I73">
        <v>2.66361992582165E-2</v>
      </c>
      <c r="J73">
        <v>2.4994331183882099E-2</v>
      </c>
      <c r="K73">
        <v>0.79233546613013695</v>
      </c>
      <c r="L73">
        <v>0.89316270150521704</v>
      </c>
    </row>
    <row r="74" spans="1:12">
      <c r="A74" s="1" t="s">
        <v>271</v>
      </c>
      <c r="B74" t="s">
        <v>348</v>
      </c>
      <c r="C74">
        <v>2.0474378371801E-3</v>
      </c>
      <c r="D74">
        <v>0.233761183915764</v>
      </c>
      <c r="E74">
        <v>0.28054460085920402</v>
      </c>
      <c r="F74">
        <v>0.223032459974048</v>
      </c>
      <c r="G74">
        <v>-4.4083763149882597E-2</v>
      </c>
      <c r="H74">
        <v>4.8207170560833398E-3</v>
      </c>
      <c r="I74">
        <v>4.4083763149882597E-2</v>
      </c>
      <c r="J74">
        <v>4.8207170560833398E-3</v>
      </c>
      <c r="K74">
        <v>0.243570076096217</v>
      </c>
      <c r="L74">
        <v>0.20356492458103301</v>
      </c>
    </row>
    <row r="75" spans="1:12">
      <c r="A75" s="1" t="s">
        <v>271</v>
      </c>
      <c r="B75" t="s">
        <v>349</v>
      </c>
      <c r="C75">
        <v>2.19830682218888E-3</v>
      </c>
      <c r="D75">
        <v>-0.20469056795410201</v>
      </c>
      <c r="E75">
        <v>-0.26070896067257199</v>
      </c>
      <c r="F75">
        <v>-0.22767180993518801</v>
      </c>
      <c r="G75">
        <v>8.5163607551000092E-3</v>
      </c>
      <c r="H75">
        <v>4.11668466298988E-2</v>
      </c>
      <c r="I75">
        <v>8.5163607551000092E-3</v>
      </c>
      <c r="J75">
        <v>4.11668466298988E-2</v>
      </c>
      <c r="K75">
        <v>0.50064056257812395</v>
      </c>
      <c r="L75">
        <v>0.76883834157503605</v>
      </c>
    </row>
    <row r="76" spans="1:12">
      <c r="A76" s="1" t="s">
        <v>271</v>
      </c>
      <c r="B76" t="s">
        <v>350</v>
      </c>
      <c r="C76">
        <v>2.8376585171951598E-3</v>
      </c>
      <c r="D76">
        <v>-0.186934408684231</v>
      </c>
      <c r="E76">
        <v>-0.17060017874258501</v>
      </c>
      <c r="F76">
        <v>-0.15195466168674401</v>
      </c>
      <c r="G76">
        <v>1.7131935142268798E-2</v>
      </c>
      <c r="H76">
        <v>-1.7503882778717401E-2</v>
      </c>
      <c r="I76">
        <v>1.7131935142268798E-2</v>
      </c>
      <c r="J76">
        <v>1.7503882778717401E-2</v>
      </c>
      <c r="K76">
        <v>0.345569476944598</v>
      </c>
      <c r="L76">
        <v>0.72088835184022804</v>
      </c>
    </row>
    <row r="77" spans="1:12">
      <c r="A77" s="1" t="s">
        <v>271</v>
      </c>
      <c r="B77" t="s">
        <v>351</v>
      </c>
      <c r="C77">
        <v>3.0214019108786099E-3</v>
      </c>
      <c r="D77">
        <v>-0.14716275649757901</v>
      </c>
      <c r="E77">
        <v>-0.57822387685231702</v>
      </c>
      <c r="F77">
        <v>-0.29601434677667499</v>
      </c>
      <c r="G77">
        <v>-1.4037926790219001E-2</v>
      </c>
      <c r="H77">
        <v>-4.0197909400927399E-2</v>
      </c>
      <c r="I77">
        <v>1.4037926790219001E-2</v>
      </c>
      <c r="J77">
        <v>4.0197909400927399E-2</v>
      </c>
      <c r="K77">
        <v>0.81251016844226398</v>
      </c>
      <c r="L77">
        <v>0.96996518551088196</v>
      </c>
    </row>
    <row r="78" spans="1:12">
      <c r="A78" s="1" t="s">
        <v>271</v>
      </c>
      <c r="B78" t="s">
        <v>352</v>
      </c>
      <c r="C78">
        <v>3.1182169590988698E-3</v>
      </c>
      <c r="D78">
        <v>-0.15574378554269799</v>
      </c>
      <c r="E78">
        <v>-0.30626419905178698</v>
      </c>
      <c r="F78">
        <v>-0.30109169198000202</v>
      </c>
      <c r="G78">
        <v>-5.19717006354826E-2</v>
      </c>
      <c r="H78">
        <v>3.6236758448840001E-2</v>
      </c>
      <c r="I78">
        <v>5.19717006354826E-2</v>
      </c>
      <c r="J78">
        <v>3.6236758448840001E-2</v>
      </c>
      <c r="K78">
        <v>0.78802951853389802</v>
      </c>
      <c r="L78">
        <v>0.40935155945934898</v>
      </c>
    </row>
    <row r="79" spans="1:12">
      <c r="A79" s="1" t="s">
        <v>271</v>
      </c>
      <c r="B79" t="s">
        <v>28</v>
      </c>
      <c r="C79">
        <v>3.5844873633740001E-3</v>
      </c>
      <c r="D79">
        <v>-0.181144168163141</v>
      </c>
      <c r="E79">
        <v>-0.50826629709541304</v>
      </c>
      <c r="F79">
        <v>-0.44155537280543</v>
      </c>
      <c r="G79">
        <v>-5.5795028471576302E-2</v>
      </c>
      <c r="H79">
        <v>4.1058136608095E-2</v>
      </c>
      <c r="I79">
        <v>5.5795028471576302E-2</v>
      </c>
      <c r="J79">
        <v>4.1058136608095E-2</v>
      </c>
      <c r="K79">
        <v>0.37882629417129898</v>
      </c>
      <c r="L79">
        <v>0.99854817861474698</v>
      </c>
    </row>
    <row r="80" spans="1:12">
      <c r="A80" s="1" t="s">
        <v>271</v>
      </c>
      <c r="B80" t="s">
        <v>353</v>
      </c>
      <c r="C80">
        <v>3.7347137995289198E-3</v>
      </c>
      <c r="D80">
        <v>-0.27825139079363598</v>
      </c>
      <c r="E80">
        <v>-0.32443157265619399</v>
      </c>
      <c r="F80">
        <v>-0.16754556100409601</v>
      </c>
      <c r="G80">
        <v>-6.0750833435519298E-2</v>
      </c>
      <c r="H80">
        <v>1.0544045396175901E-3</v>
      </c>
      <c r="I80">
        <v>6.0750833435519298E-2</v>
      </c>
      <c r="J80">
        <v>1.0544045396175901E-3</v>
      </c>
      <c r="K80">
        <v>0.19900332750386901</v>
      </c>
      <c r="L80">
        <v>0.653240324472109</v>
      </c>
    </row>
    <row r="81" spans="1:12">
      <c r="A81" s="1" t="s">
        <v>271</v>
      </c>
      <c r="B81" t="s">
        <v>354</v>
      </c>
      <c r="C81">
        <v>3.8511919214217999E-3</v>
      </c>
      <c r="D81">
        <v>-0.312840661412356</v>
      </c>
      <c r="E81">
        <v>-0.27503052000816502</v>
      </c>
      <c r="F81">
        <v>-0.172220214108467</v>
      </c>
      <c r="G81">
        <v>3.6015682820981103E-2</v>
      </c>
      <c r="H81">
        <v>1.3135088517138399E-2</v>
      </c>
      <c r="I81">
        <v>3.6015682820981103E-2</v>
      </c>
      <c r="J81">
        <v>1.3135088517138399E-2</v>
      </c>
      <c r="K81">
        <v>0.18956968250152401</v>
      </c>
      <c r="L81">
        <v>0.71067370136487895</v>
      </c>
    </row>
    <row r="82" spans="1:12">
      <c r="A82" s="1" t="s">
        <v>271</v>
      </c>
      <c r="B82" t="s">
        <v>355</v>
      </c>
      <c r="C82">
        <v>4.8135936863119497E-3</v>
      </c>
      <c r="D82">
        <v>-0.16094920661496501</v>
      </c>
      <c r="E82">
        <v>-0.53639888317602902</v>
      </c>
      <c r="F82">
        <v>-0.37457124005231701</v>
      </c>
      <c r="G82">
        <v>-3.0423647927815701E-2</v>
      </c>
      <c r="H82">
        <v>-1.6682123309247E-2</v>
      </c>
      <c r="I82">
        <v>3.0423647927815701E-2</v>
      </c>
      <c r="J82">
        <v>1.6682123309247E-2</v>
      </c>
      <c r="K82">
        <v>0.20324295318129901</v>
      </c>
      <c r="L82">
        <v>0.50858987678507195</v>
      </c>
    </row>
    <row r="83" spans="1:12">
      <c r="A83" s="1" t="s">
        <v>271</v>
      </c>
      <c r="B83" t="s">
        <v>356</v>
      </c>
      <c r="C83">
        <v>4.8476226587995403E-3</v>
      </c>
      <c r="D83">
        <v>0.178542858640175</v>
      </c>
      <c r="E83">
        <v>0.31339198873318103</v>
      </c>
      <c r="F83">
        <v>0.157772001766049</v>
      </c>
      <c r="G83">
        <v>1.3324368469874899E-3</v>
      </c>
      <c r="H83">
        <v>2.2735639123955799E-2</v>
      </c>
      <c r="I83">
        <v>1.3324368469874899E-3</v>
      </c>
      <c r="J83">
        <v>2.2735639123955799E-2</v>
      </c>
      <c r="K83">
        <v>0.51659890800083397</v>
      </c>
      <c r="L83">
        <v>0.42244240588814802</v>
      </c>
    </row>
    <row r="84" spans="1:12">
      <c r="A84" s="1" t="s">
        <v>271</v>
      </c>
      <c r="B84" t="s">
        <v>357</v>
      </c>
      <c r="C84">
        <v>7.3655053526936499E-3</v>
      </c>
      <c r="D84">
        <v>0.15995232741231599</v>
      </c>
      <c r="E84">
        <v>0.53840071807575696</v>
      </c>
      <c r="F84">
        <v>0.40067881427110502</v>
      </c>
      <c r="G84">
        <v>4.4449243491211203E-2</v>
      </c>
      <c r="H84">
        <v>7.4499307362572301E-3</v>
      </c>
      <c r="I84">
        <v>4.4449243491211203E-2</v>
      </c>
      <c r="J84">
        <v>7.4499307362572301E-3</v>
      </c>
      <c r="K84">
        <v>0.93068916576629501</v>
      </c>
      <c r="L84">
        <v>0.31227985880781201</v>
      </c>
    </row>
    <row r="85" spans="1:12">
      <c r="A85" s="1" t="s">
        <v>271</v>
      </c>
      <c r="B85" t="s">
        <v>358</v>
      </c>
      <c r="C85">
        <v>7.46928923936503E-3</v>
      </c>
      <c r="D85">
        <v>-0.16794725634250601</v>
      </c>
      <c r="E85">
        <v>-0.38569415850161898</v>
      </c>
      <c r="F85">
        <v>-0.28736049824135801</v>
      </c>
      <c r="G85">
        <v>-6.9685936945509397E-3</v>
      </c>
      <c r="H85">
        <v>2.3132668608047899E-2</v>
      </c>
      <c r="I85">
        <v>6.9685936945509397E-3</v>
      </c>
      <c r="J85">
        <v>2.3132668608047899E-2</v>
      </c>
      <c r="K85">
        <v>0.84400438257896204</v>
      </c>
      <c r="L85">
        <v>0.92571037118661803</v>
      </c>
    </row>
    <row r="86" spans="1:12">
      <c r="A86" s="1" t="s">
        <v>271</v>
      </c>
      <c r="B86" t="s">
        <v>359</v>
      </c>
      <c r="C86">
        <v>8.1031870717998607E-3</v>
      </c>
      <c r="D86">
        <v>-0.197395085050043</v>
      </c>
      <c r="E86">
        <v>-0.341512422093737</v>
      </c>
      <c r="F86">
        <v>-0.28637934888484801</v>
      </c>
      <c r="G86">
        <v>-3.0427697548200398E-2</v>
      </c>
      <c r="H86">
        <v>-6.8011935964985296E-2</v>
      </c>
      <c r="I86">
        <v>3.0427697548200398E-2</v>
      </c>
      <c r="J86">
        <v>6.8011935964985296E-2</v>
      </c>
      <c r="K86">
        <v>0.69284280652013697</v>
      </c>
      <c r="L86">
        <v>0.90750882644020703</v>
      </c>
    </row>
    <row r="87" spans="1:12">
      <c r="A87" s="1" t="s">
        <v>271</v>
      </c>
      <c r="B87" t="s">
        <v>203</v>
      </c>
      <c r="C87">
        <v>8.2340693335244998E-3</v>
      </c>
      <c r="D87">
        <v>0.25903941351366699</v>
      </c>
      <c r="E87">
        <v>0.51517760763982201</v>
      </c>
      <c r="F87">
        <v>0.24606824025952001</v>
      </c>
      <c r="G87">
        <v>6.43219907590165E-3</v>
      </c>
      <c r="H87">
        <v>6.4560564488375605E-2</v>
      </c>
      <c r="I87">
        <v>6.43219907590165E-3</v>
      </c>
      <c r="J87">
        <v>6.4560564488375605E-2</v>
      </c>
      <c r="K87">
        <v>0.79978740271543602</v>
      </c>
      <c r="L87">
        <v>0.28700612712885898</v>
      </c>
    </row>
    <row r="88" spans="1:12">
      <c r="A88" s="1" t="s">
        <v>271</v>
      </c>
      <c r="B88" t="s">
        <v>360</v>
      </c>
      <c r="C88">
        <v>8.7978578974700593E-3</v>
      </c>
      <c r="D88">
        <v>-0.15954534020841901</v>
      </c>
      <c r="E88">
        <v>-0.33075289168194999</v>
      </c>
      <c r="F88">
        <v>-0.25701766290893502</v>
      </c>
      <c r="G88">
        <v>-1.2248901199289499E-2</v>
      </c>
      <c r="H88">
        <v>2.9587690829289699E-2</v>
      </c>
      <c r="I88">
        <v>1.2248901199289499E-2</v>
      </c>
      <c r="J88">
        <v>2.9587690829289699E-2</v>
      </c>
      <c r="K88">
        <v>0.71383734710383195</v>
      </c>
      <c r="L88">
        <v>0.71664587851689199</v>
      </c>
    </row>
    <row r="89" spans="1:12">
      <c r="A89" s="1" t="s">
        <v>271</v>
      </c>
      <c r="B89" t="s">
        <v>361</v>
      </c>
      <c r="C89">
        <v>1.06319005558191E-2</v>
      </c>
      <c r="D89">
        <v>-0.17774980865772899</v>
      </c>
      <c r="E89">
        <v>-0.44923562205681</v>
      </c>
      <c r="F89">
        <v>-0.33625924327919199</v>
      </c>
      <c r="G89">
        <v>5.6991819818172897E-2</v>
      </c>
      <c r="H89">
        <v>3.1147750142951701E-2</v>
      </c>
      <c r="I89">
        <v>5.6991819818172897E-2</v>
      </c>
      <c r="J89">
        <v>3.1147750142951701E-2</v>
      </c>
      <c r="K89">
        <v>0.53925921113170505</v>
      </c>
      <c r="L89">
        <v>0.248248073488364</v>
      </c>
    </row>
    <row r="90" spans="1:12">
      <c r="A90" s="1" t="s">
        <v>271</v>
      </c>
      <c r="B90" t="s">
        <v>362</v>
      </c>
      <c r="C90">
        <v>1.1674894281407701E-2</v>
      </c>
      <c r="D90">
        <v>-0.15583360364807899</v>
      </c>
      <c r="E90">
        <v>-0.27607333089501002</v>
      </c>
      <c r="F90">
        <v>-0.16747421509399299</v>
      </c>
      <c r="G90">
        <v>1.6655657500997002E-2</v>
      </c>
      <c r="H90">
        <v>6.4823941201211696E-2</v>
      </c>
      <c r="I90">
        <v>1.6655657500997002E-2</v>
      </c>
      <c r="J90">
        <v>6.4823941201211696E-2</v>
      </c>
      <c r="K90">
        <v>0.81694022194927496</v>
      </c>
      <c r="L90">
        <v>0.45721921890762501</v>
      </c>
    </row>
    <row r="91" spans="1:12">
      <c r="A91" s="1" t="s">
        <v>271</v>
      </c>
      <c r="B91" t="s">
        <v>363</v>
      </c>
      <c r="C91">
        <v>1.2476697234399901E-2</v>
      </c>
      <c r="D91">
        <v>-0.165249175609853</v>
      </c>
      <c r="E91">
        <v>-0.27342855486101098</v>
      </c>
      <c r="F91">
        <v>-0.23366222285407301</v>
      </c>
      <c r="G91">
        <v>1.29520922982097E-2</v>
      </c>
      <c r="H91">
        <v>2.4795595218308899E-2</v>
      </c>
      <c r="I91">
        <v>1.29520922982097E-2</v>
      </c>
      <c r="J91">
        <v>2.4795595218308899E-2</v>
      </c>
      <c r="K91">
        <v>0.68300383546517296</v>
      </c>
      <c r="L91">
        <v>0.67011606252276801</v>
      </c>
    </row>
    <row r="92" spans="1:12">
      <c r="A92" s="1" t="s">
        <v>271</v>
      </c>
      <c r="B92" t="s">
        <v>364</v>
      </c>
      <c r="C92">
        <v>1.40660053625704E-2</v>
      </c>
      <c r="D92">
        <v>-0.17808898715033999</v>
      </c>
      <c r="E92">
        <v>-0.21653211228782701</v>
      </c>
      <c r="F92">
        <v>-0.20649136432202</v>
      </c>
      <c r="G92">
        <v>4.8364574201639497E-2</v>
      </c>
      <c r="H92">
        <v>-2.5536956584288398E-2</v>
      </c>
      <c r="I92">
        <v>4.8364574201639497E-2</v>
      </c>
      <c r="J92">
        <v>2.5536956584288398E-2</v>
      </c>
      <c r="K92">
        <v>0.63554772322302699</v>
      </c>
      <c r="L92">
        <v>0.98030983491398904</v>
      </c>
    </row>
    <row r="93" spans="1:12">
      <c r="A93" s="1" t="s">
        <v>271</v>
      </c>
      <c r="B93" t="s">
        <v>365</v>
      </c>
      <c r="C93">
        <v>1.6369157560424698E-2</v>
      </c>
      <c r="D93">
        <v>0.20483891824320999</v>
      </c>
      <c r="E93">
        <v>0.46661417525448301</v>
      </c>
      <c r="F93">
        <v>0.33544317007598001</v>
      </c>
      <c r="G93">
        <v>-1.7387712983188201E-2</v>
      </c>
      <c r="H93">
        <v>-6.7537585868786304E-2</v>
      </c>
      <c r="I93">
        <v>1.7387712983188201E-2</v>
      </c>
      <c r="J93">
        <v>6.7537585868786304E-2</v>
      </c>
      <c r="K93">
        <v>0.86133907281153299</v>
      </c>
      <c r="L93">
        <v>0.33858738123118198</v>
      </c>
    </row>
    <row r="94" spans="1:12">
      <c r="A94" s="1" t="s">
        <v>271</v>
      </c>
      <c r="B94" t="s">
        <v>366</v>
      </c>
      <c r="C94">
        <v>1.8921502936765498E-2</v>
      </c>
      <c r="D94">
        <v>0.18467787811188</v>
      </c>
      <c r="E94">
        <v>0.542646388140539</v>
      </c>
      <c r="F94">
        <v>0.39891148416018302</v>
      </c>
      <c r="G94">
        <v>5.0949167544804802E-2</v>
      </c>
      <c r="H94">
        <v>1.8018121098370799E-2</v>
      </c>
      <c r="I94">
        <v>5.0949167544804802E-2</v>
      </c>
      <c r="J94">
        <v>1.8018121098370799E-2</v>
      </c>
      <c r="K94">
        <v>0.67764732382651605</v>
      </c>
      <c r="L94">
        <v>0.91972804979837597</v>
      </c>
    </row>
    <row r="95" spans="1:12">
      <c r="A95" s="1" t="s">
        <v>271</v>
      </c>
      <c r="B95" t="s">
        <v>367</v>
      </c>
      <c r="C95">
        <v>1.9520570082379701E-2</v>
      </c>
      <c r="D95">
        <v>-0.14678298243646901</v>
      </c>
      <c r="E95">
        <v>-0.28874855869282801</v>
      </c>
      <c r="F95">
        <v>-0.21906865766119901</v>
      </c>
      <c r="G95">
        <v>-2.12422989186913E-2</v>
      </c>
      <c r="H95">
        <v>-1.8427443865250501E-2</v>
      </c>
      <c r="I95">
        <v>2.12422989186913E-2</v>
      </c>
      <c r="J95">
        <v>1.8427443865250501E-2</v>
      </c>
      <c r="K95">
        <v>0.37341860276558297</v>
      </c>
      <c r="L95">
        <v>0.94883117736608502</v>
      </c>
    </row>
    <row r="96" spans="1:12">
      <c r="A96" s="1" t="s">
        <v>271</v>
      </c>
      <c r="B96" t="s">
        <v>368</v>
      </c>
      <c r="C96">
        <v>2.1843715023875099E-2</v>
      </c>
      <c r="D96">
        <v>-0.15413933730375801</v>
      </c>
      <c r="E96">
        <v>-0.226820996845155</v>
      </c>
      <c r="F96">
        <v>-0.219475988562711</v>
      </c>
      <c r="G96">
        <v>3.1119547484472002E-2</v>
      </c>
      <c r="H96">
        <v>2.9212601660833701E-2</v>
      </c>
      <c r="I96">
        <v>3.1119547484472002E-2</v>
      </c>
      <c r="J96">
        <v>2.9212601660833701E-2</v>
      </c>
      <c r="K96">
        <v>0.68161523918431099</v>
      </c>
      <c r="L96">
        <v>0.24725172589762101</v>
      </c>
    </row>
    <row r="97" spans="1:12">
      <c r="A97" s="1" t="s">
        <v>271</v>
      </c>
      <c r="B97" t="s">
        <v>369</v>
      </c>
      <c r="C97">
        <v>2.35134592540347E-2</v>
      </c>
      <c r="D97">
        <v>0.15411013622581399</v>
      </c>
      <c r="E97">
        <v>0.15792585708436899</v>
      </c>
      <c r="F97">
        <v>0.18450865656440299</v>
      </c>
      <c r="G97">
        <v>1.8470921156115101E-2</v>
      </c>
      <c r="H97">
        <v>4.86686295773971E-2</v>
      </c>
      <c r="I97">
        <v>1.8470921156115101E-2</v>
      </c>
      <c r="J97">
        <v>4.86686295773971E-2</v>
      </c>
      <c r="K97">
        <v>0.67944654629075996</v>
      </c>
      <c r="L97">
        <v>0.69953668731380803</v>
      </c>
    </row>
    <row r="98" spans="1:12">
      <c r="A98" s="1" t="s">
        <v>271</v>
      </c>
      <c r="B98" t="s">
        <v>370</v>
      </c>
      <c r="C98">
        <v>2.7674214749445199E-2</v>
      </c>
      <c r="D98">
        <v>-0.18568102277923201</v>
      </c>
      <c r="E98">
        <v>-0.39092688177886298</v>
      </c>
      <c r="F98">
        <v>-0.33780006154755698</v>
      </c>
      <c r="G98">
        <v>-7.9812227432472307E-3</v>
      </c>
      <c r="H98">
        <v>-3.7260687116246201E-2</v>
      </c>
      <c r="I98">
        <v>7.9812227432472307E-3</v>
      </c>
      <c r="J98">
        <v>3.7260687116246201E-2</v>
      </c>
      <c r="K98">
        <v>0.20324295318129901</v>
      </c>
      <c r="L98">
        <v>0.14720247358306399</v>
      </c>
    </row>
    <row r="99" spans="1:12">
      <c r="A99" s="1" t="s">
        <v>271</v>
      </c>
      <c r="B99" t="s">
        <v>371</v>
      </c>
      <c r="C99">
        <v>3.7253455169258799E-2</v>
      </c>
      <c r="D99">
        <v>-0.14714098327457101</v>
      </c>
      <c r="E99">
        <v>-0.19122598005288199</v>
      </c>
      <c r="F99">
        <v>-0.16958264939218801</v>
      </c>
      <c r="G99">
        <v>1.17365305210246E-2</v>
      </c>
      <c r="H99">
        <v>8.6068236122792095E-3</v>
      </c>
      <c r="I99">
        <v>1.17365305210246E-2</v>
      </c>
      <c r="J99">
        <v>8.6068236122792095E-3</v>
      </c>
      <c r="K99">
        <v>0.56181484003801496</v>
      </c>
      <c r="L99">
        <v>0.87902270587748799</v>
      </c>
    </row>
    <row r="100" spans="1:12">
      <c r="A100" s="1" t="s">
        <v>271</v>
      </c>
      <c r="B100" t="s">
        <v>372</v>
      </c>
      <c r="C100">
        <v>3.74241305519738E-2</v>
      </c>
      <c r="D100">
        <v>0.157879003259284</v>
      </c>
      <c r="E100">
        <v>0.24881987352957799</v>
      </c>
      <c r="F100">
        <v>0.20813156597163701</v>
      </c>
      <c r="G100">
        <v>1.07159864029557E-2</v>
      </c>
      <c r="H100">
        <v>-4.8352306596352597E-2</v>
      </c>
      <c r="I100">
        <v>1.07159864029557E-2</v>
      </c>
      <c r="J100">
        <v>4.8352306596352597E-2</v>
      </c>
      <c r="K100">
        <v>0.168202599302544</v>
      </c>
      <c r="L100">
        <v>0.43000946343013502</v>
      </c>
    </row>
    <row r="101" spans="1:12">
      <c r="A101" s="1" t="s">
        <v>271</v>
      </c>
      <c r="B101" t="s">
        <v>373</v>
      </c>
      <c r="C101">
        <v>4.9320265477227197E-2</v>
      </c>
      <c r="D101">
        <v>0.15824907977590599</v>
      </c>
      <c r="E101">
        <v>0.31182071310313297</v>
      </c>
      <c r="F101">
        <v>0.16145721481375</v>
      </c>
      <c r="G101">
        <v>6.3613325072918003E-2</v>
      </c>
      <c r="H101">
        <v>6.5532496397289502E-2</v>
      </c>
      <c r="I101">
        <v>6.3613325072918003E-2</v>
      </c>
      <c r="J101">
        <v>6.5532496397289502E-2</v>
      </c>
      <c r="K101">
        <v>0.672393568422613</v>
      </c>
      <c r="L101">
        <v>0.38711366985894002</v>
      </c>
    </row>
    <row r="102" spans="1:12">
      <c r="A102" s="1" t="s">
        <v>280</v>
      </c>
      <c r="B102" t="s">
        <v>374</v>
      </c>
      <c r="C102">
        <v>3.1809238821911198E-4</v>
      </c>
      <c r="D102">
        <v>-0.30972979531809702</v>
      </c>
      <c r="E102">
        <v>-0.42106133278830599</v>
      </c>
      <c r="F102">
        <v>-0.46856207835767699</v>
      </c>
      <c r="G102">
        <v>-1.6006866719558699E-2</v>
      </c>
      <c r="H102">
        <v>4.1936236156955402E-2</v>
      </c>
      <c r="I102">
        <v>1.6006866719558699E-2</v>
      </c>
      <c r="J102">
        <v>4.1936236156955402E-2</v>
      </c>
      <c r="K102">
        <v>0.92682594204577196</v>
      </c>
      <c r="L102">
        <v>0.62542739311378204</v>
      </c>
    </row>
    <row r="103" spans="1:12">
      <c r="A103" s="1" t="s">
        <v>280</v>
      </c>
      <c r="B103" t="s">
        <v>308</v>
      </c>
      <c r="C103">
        <v>3.1809238821911198E-4</v>
      </c>
      <c r="D103">
        <v>0.41707450681092501</v>
      </c>
      <c r="E103">
        <v>0.738142523837238</v>
      </c>
      <c r="F103">
        <v>0.35891495570729898</v>
      </c>
      <c r="G103">
        <v>2.9018734867615501E-2</v>
      </c>
      <c r="H103">
        <v>2.2465382764167201E-2</v>
      </c>
      <c r="I103">
        <v>2.9018734867615501E-2</v>
      </c>
      <c r="J103">
        <v>2.2465382764167201E-2</v>
      </c>
      <c r="K103">
        <v>0.248571194700485</v>
      </c>
      <c r="L103">
        <v>0.62149775685560704</v>
      </c>
    </row>
    <row r="104" spans="1:12">
      <c r="A104" s="1" t="s">
        <v>280</v>
      </c>
      <c r="B104" t="s">
        <v>375</v>
      </c>
      <c r="C104">
        <v>7.9975084549258003E-4</v>
      </c>
      <c r="D104">
        <v>0.335270286142273</v>
      </c>
      <c r="E104">
        <v>1.04241956027103</v>
      </c>
      <c r="F104">
        <v>0.42919994354661001</v>
      </c>
      <c r="G104">
        <v>5.2769359082588001E-2</v>
      </c>
      <c r="H104">
        <v>-4.8568796812520798E-2</v>
      </c>
      <c r="I104">
        <v>5.2769359082588001E-2</v>
      </c>
      <c r="J104">
        <v>4.8568796812520798E-2</v>
      </c>
      <c r="K104">
        <v>0.49159455524397999</v>
      </c>
      <c r="L104">
        <v>0.69224163242979997</v>
      </c>
    </row>
    <row r="105" spans="1:12">
      <c r="A105" s="1" t="s">
        <v>280</v>
      </c>
      <c r="B105" t="s">
        <v>376</v>
      </c>
      <c r="C105">
        <v>1.5127262249082401E-3</v>
      </c>
      <c r="D105">
        <v>-0.236421987162654</v>
      </c>
      <c r="E105">
        <v>-0.272915218657999</v>
      </c>
      <c r="F105">
        <v>-0.37419931101401199</v>
      </c>
      <c r="G105">
        <v>-1.2394952694787E-2</v>
      </c>
      <c r="H105">
        <v>5.9878665650331203E-2</v>
      </c>
      <c r="I105">
        <v>1.2394952694787E-2</v>
      </c>
      <c r="J105">
        <v>5.9878665650331203E-2</v>
      </c>
      <c r="K105">
        <v>0.492344162028586</v>
      </c>
      <c r="L105">
        <v>0.42729390775208498</v>
      </c>
    </row>
    <row r="106" spans="1:12">
      <c r="A106" s="1" t="s">
        <v>280</v>
      </c>
      <c r="B106" t="s">
        <v>377</v>
      </c>
      <c r="C106">
        <v>3.0178035521763102E-3</v>
      </c>
      <c r="D106">
        <v>-0.28926527732443402</v>
      </c>
      <c r="E106">
        <v>-0.34034296327410901</v>
      </c>
      <c r="F106">
        <v>-0.32141742678507101</v>
      </c>
      <c r="G106">
        <v>6.5699395844793895E-2</v>
      </c>
      <c r="H106">
        <v>-6.1040476092684599E-2</v>
      </c>
      <c r="I106">
        <v>6.5699395844793895E-2</v>
      </c>
      <c r="J106">
        <v>6.1040476092684599E-2</v>
      </c>
      <c r="K106">
        <v>0.82551609473930798</v>
      </c>
      <c r="L106">
        <v>0.36400004128159802</v>
      </c>
    </row>
    <row r="107" spans="1:12">
      <c r="A107" s="1" t="s">
        <v>280</v>
      </c>
      <c r="B107" t="s">
        <v>378</v>
      </c>
      <c r="C107">
        <v>6.4248019153754898E-3</v>
      </c>
      <c r="D107">
        <v>-0.154936024062866</v>
      </c>
      <c r="E107">
        <v>-0.58728968478926502</v>
      </c>
      <c r="F107">
        <v>-0.34846287835850498</v>
      </c>
      <c r="G107">
        <v>-4.82051242419355E-3</v>
      </c>
      <c r="H107">
        <v>1.7763167319725801E-2</v>
      </c>
      <c r="I107">
        <v>4.82051242419355E-3</v>
      </c>
      <c r="J107">
        <v>1.7763167319725801E-2</v>
      </c>
      <c r="K107">
        <v>0.50287605155881199</v>
      </c>
      <c r="L107">
        <v>0.70596714381594305</v>
      </c>
    </row>
    <row r="108" spans="1:12">
      <c r="A108" s="1" t="s">
        <v>280</v>
      </c>
      <c r="B108" t="s">
        <v>379</v>
      </c>
      <c r="C108">
        <v>1.7193896373991099E-2</v>
      </c>
      <c r="D108">
        <v>0.19492932419695</v>
      </c>
      <c r="E108">
        <v>0.74306395414221005</v>
      </c>
      <c r="F108">
        <v>0.360020209489822</v>
      </c>
      <c r="G108">
        <v>-2.9692453147178301E-2</v>
      </c>
      <c r="H108">
        <v>-5.5128019035261801E-2</v>
      </c>
      <c r="I108">
        <v>2.9692453147178301E-2</v>
      </c>
      <c r="J108">
        <v>5.5128019035261801E-2</v>
      </c>
      <c r="K108">
        <v>0.89982839690734595</v>
      </c>
      <c r="L108">
        <v>0.54457752872935705</v>
      </c>
    </row>
    <row r="109" spans="1:12">
      <c r="A109" s="1" t="s">
        <v>280</v>
      </c>
      <c r="B109" t="s">
        <v>380</v>
      </c>
      <c r="C109">
        <v>2.14562660186365E-2</v>
      </c>
      <c r="D109">
        <v>-0.56617871570359901</v>
      </c>
      <c r="E109">
        <v>-0.93338486504125495</v>
      </c>
      <c r="F109">
        <v>-0.67081416282945305</v>
      </c>
      <c r="G109">
        <v>-6.2984143788008401E-2</v>
      </c>
      <c r="H109">
        <v>5.5292963523423402E-2</v>
      </c>
      <c r="I109">
        <v>6.2984143788008401E-2</v>
      </c>
      <c r="J109">
        <v>5.5292963523423402E-2</v>
      </c>
      <c r="K109">
        <v>0.53023686268288495</v>
      </c>
      <c r="L109">
        <v>0.50699657587797398</v>
      </c>
    </row>
    <row r="110" spans="1:12">
      <c r="A110" s="1" t="s">
        <v>280</v>
      </c>
      <c r="B110" t="s">
        <v>381</v>
      </c>
      <c r="C110">
        <v>3.2344963299585597E-2</v>
      </c>
      <c r="D110">
        <v>0.37622222389240301</v>
      </c>
      <c r="E110">
        <v>0.28078797797657901</v>
      </c>
      <c r="F110">
        <v>0.283664309629929</v>
      </c>
      <c r="G110">
        <v>-2.7597623884211501E-3</v>
      </c>
      <c r="H110">
        <v>1.3257226999343801E-2</v>
      </c>
      <c r="I110">
        <v>2.7597623884211501E-3</v>
      </c>
      <c r="J110">
        <v>1.3257226999343801E-2</v>
      </c>
      <c r="K110">
        <v>0.44851844654010897</v>
      </c>
      <c r="L110">
        <v>0.116982284499796</v>
      </c>
    </row>
    <row r="111" spans="1:12">
      <c r="A111" s="1" t="s">
        <v>280</v>
      </c>
      <c r="B111" t="s">
        <v>382</v>
      </c>
      <c r="C111">
        <v>3.8395985898478799E-2</v>
      </c>
      <c r="D111">
        <v>-0.28704788773415602</v>
      </c>
      <c r="E111">
        <v>-0.548191941759818</v>
      </c>
      <c r="F111">
        <v>-0.20703961944968699</v>
      </c>
      <c r="G111">
        <v>-5.27168255397324E-2</v>
      </c>
      <c r="H111">
        <v>-6.3988850965568098E-2</v>
      </c>
      <c r="I111">
        <v>5.27168255397324E-2</v>
      </c>
      <c r="J111">
        <v>6.3988850965568098E-2</v>
      </c>
      <c r="K111">
        <v>0.93325725423643402</v>
      </c>
      <c r="L111">
        <v>0.95722873809800602</v>
      </c>
    </row>
    <row r="112" spans="1:12">
      <c r="A112" s="1" t="s">
        <v>280</v>
      </c>
      <c r="B112" t="s">
        <v>383</v>
      </c>
      <c r="C112">
        <v>4.2631177543171E-2</v>
      </c>
      <c r="D112">
        <v>-0.24821491966093601</v>
      </c>
      <c r="E112">
        <v>-0.220142776516185</v>
      </c>
      <c r="F112">
        <v>-0.31228204115017999</v>
      </c>
      <c r="G112">
        <v>-6.1938472731994099E-2</v>
      </c>
      <c r="H112">
        <v>-1.9221588686263901E-2</v>
      </c>
      <c r="I112">
        <v>6.1938472731994099E-2</v>
      </c>
      <c r="J112">
        <v>1.9221588686263901E-2</v>
      </c>
      <c r="K112">
        <v>0.76014333764652797</v>
      </c>
      <c r="L112">
        <v>0.87748772423995802</v>
      </c>
    </row>
  </sheetData>
  <autoFilter ref="A1:L112" xr:uid="{613BEC2D-DA16-244D-9F69-876F4F069DFA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0EC3A-8757-4FC5-A652-87C8DC8F34A4}">
  <dimension ref="A1:E55"/>
  <sheetViews>
    <sheetView workbookViewId="0">
      <selection activeCell="H24" sqref="H24"/>
    </sheetView>
  </sheetViews>
  <sheetFormatPr defaultRowHeight="15.6"/>
  <cols>
    <col min="4" max="4" width="10.796875" bestFit="1" customWidth="1"/>
  </cols>
  <sheetData>
    <row r="1" spans="1:5">
      <c r="A1" t="s">
        <v>486</v>
      </c>
      <c r="B1" t="s">
        <v>499</v>
      </c>
      <c r="C1" t="s">
        <v>500</v>
      </c>
      <c r="D1" t="s">
        <v>501</v>
      </c>
      <c r="E1" t="s">
        <v>502</v>
      </c>
    </row>
    <row r="2" spans="1:5">
      <c r="A2" t="s">
        <v>503</v>
      </c>
      <c r="B2" t="s">
        <v>12</v>
      </c>
      <c r="C2">
        <v>0.95661482399999997</v>
      </c>
      <c r="D2" s="4">
        <v>7.1099999999999997E-99</v>
      </c>
      <c r="E2">
        <f>-LOG10(D2)</f>
        <v>98.148130399270229</v>
      </c>
    </row>
    <row r="3" spans="1:5">
      <c r="A3" t="s">
        <v>503</v>
      </c>
      <c r="B3" t="s">
        <v>33</v>
      </c>
      <c r="C3">
        <v>0.91545513899999997</v>
      </c>
      <c r="D3" s="4">
        <v>5.3400000000000001E-58</v>
      </c>
      <c r="E3">
        <f t="shared" ref="E3:E55" si="0">-LOG10(D3)</f>
        <v>57.272458742971445</v>
      </c>
    </row>
    <row r="4" spans="1:5">
      <c r="A4" t="s">
        <v>503</v>
      </c>
      <c r="B4" t="s">
        <v>504</v>
      </c>
      <c r="C4">
        <v>0.83958098400000003</v>
      </c>
      <c r="D4" s="4">
        <v>1.66E-13</v>
      </c>
      <c r="E4">
        <f t="shared" si="0"/>
        <v>12.779891911959945</v>
      </c>
    </row>
    <row r="5" spans="1:5">
      <c r="A5" t="s">
        <v>503</v>
      </c>
      <c r="B5" t="s">
        <v>59</v>
      </c>
      <c r="C5">
        <v>0.91617623100000001</v>
      </c>
      <c r="D5" s="4">
        <v>2.3400000000000002E-81</v>
      </c>
      <c r="E5">
        <f t="shared" si="0"/>
        <v>80.63078414258986</v>
      </c>
    </row>
    <row r="6" spans="1:5">
      <c r="A6" t="s">
        <v>503</v>
      </c>
      <c r="B6" t="s">
        <v>70</v>
      </c>
      <c r="C6">
        <v>0.95605658299999996</v>
      </c>
      <c r="D6" s="4">
        <v>8.6499999999999995E-66</v>
      </c>
      <c r="E6">
        <f t="shared" si="0"/>
        <v>65.062983892535186</v>
      </c>
    </row>
    <row r="7" spans="1:5">
      <c r="A7" t="s">
        <v>503</v>
      </c>
      <c r="B7" t="s">
        <v>73</v>
      </c>
      <c r="C7">
        <v>0.92662408500000004</v>
      </c>
      <c r="D7" s="4">
        <v>2.09E-98</v>
      </c>
      <c r="E7">
        <f t="shared" si="0"/>
        <v>97.679853713888946</v>
      </c>
    </row>
    <row r="8" spans="1:5">
      <c r="A8" t="s">
        <v>503</v>
      </c>
      <c r="B8" t="s">
        <v>99</v>
      </c>
      <c r="C8">
        <v>0.92304502200000005</v>
      </c>
      <c r="D8" s="4">
        <v>3.3999999999999998E-41</v>
      </c>
      <c r="E8">
        <f t="shared" si="0"/>
        <v>40.468521082957743</v>
      </c>
    </row>
    <row r="9" spans="1:5">
      <c r="A9" t="s">
        <v>503</v>
      </c>
      <c r="B9" t="s">
        <v>102</v>
      </c>
      <c r="C9">
        <v>0.89535438700000003</v>
      </c>
      <c r="D9" s="4">
        <v>4.8699999999999999E-88</v>
      </c>
      <c r="E9">
        <f t="shared" si="0"/>
        <v>87.312471038785361</v>
      </c>
    </row>
    <row r="10" spans="1:5">
      <c r="A10" t="s">
        <v>503</v>
      </c>
      <c r="B10" t="s">
        <v>108</v>
      </c>
      <c r="C10">
        <v>0.82788649400000003</v>
      </c>
      <c r="D10" s="4">
        <v>1.8099999999999999E-36</v>
      </c>
      <c r="E10">
        <f t="shared" si="0"/>
        <v>35.742321425130818</v>
      </c>
    </row>
    <row r="11" spans="1:5">
      <c r="A11" t="s">
        <v>503</v>
      </c>
      <c r="B11" t="s">
        <v>159</v>
      </c>
      <c r="C11">
        <v>0.90746327900000001</v>
      </c>
      <c r="D11" s="4">
        <v>2.7500000000000001E-100</v>
      </c>
      <c r="E11">
        <f t="shared" si="0"/>
        <v>99.560667306169734</v>
      </c>
    </row>
    <row r="12" spans="1:5">
      <c r="A12" t="s">
        <v>503</v>
      </c>
      <c r="B12" t="s">
        <v>219</v>
      </c>
      <c r="C12">
        <v>0.15028941000000001</v>
      </c>
      <c r="D12">
        <v>0.69953731799999996</v>
      </c>
      <c r="E12">
        <f t="shared" si="0"/>
        <v>0.15518911238134153</v>
      </c>
    </row>
    <row r="13" spans="1:5">
      <c r="A13" t="s">
        <v>503</v>
      </c>
      <c r="B13" t="s">
        <v>188</v>
      </c>
      <c r="C13">
        <v>0.89508716899999996</v>
      </c>
      <c r="D13" s="4">
        <v>1.63E-99</v>
      </c>
      <c r="E13">
        <f t="shared" si="0"/>
        <v>98.787812395596049</v>
      </c>
    </row>
    <row r="14" spans="1:5">
      <c r="A14" t="s">
        <v>503</v>
      </c>
      <c r="B14" t="s">
        <v>228</v>
      </c>
      <c r="C14">
        <v>0.85251323599999995</v>
      </c>
      <c r="D14" s="4">
        <v>3.45E-34</v>
      </c>
      <c r="E14">
        <f t="shared" si="0"/>
        <v>33.462180904926726</v>
      </c>
    </row>
    <row r="15" spans="1:5">
      <c r="A15" t="s">
        <v>503</v>
      </c>
      <c r="B15" t="s">
        <v>246</v>
      </c>
      <c r="C15">
        <v>0.93689883799999996</v>
      </c>
      <c r="D15" s="4">
        <v>7.5799999999999997E-119</v>
      </c>
      <c r="E15">
        <f t="shared" si="0"/>
        <v>118.12033079436794</v>
      </c>
    </row>
    <row r="16" spans="1:5">
      <c r="A16" t="s">
        <v>503</v>
      </c>
      <c r="B16" t="s">
        <v>251</v>
      </c>
      <c r="C16">
        <v>0.97667287000000003</v>
      </c>
      <c r="D16" s="4">
        <v>7.0500000000000001E-125</v>
      </c>
      <c r="E16">
        <f t="shared" si="0"/>
        <v>124.15181088300861</v>
      </c>
    </row>
    <row r="17" spans="1:5">
      <c r="A17" t="s">
        <v>503</v>
      </c>
      <c r="B17" t="s">
        <v>257</v>
      </c>
      <c r="C17">
        <v>0.95595513700000001</v>
      </c>
      <c r="D17" s="4">
        <v>1.7199999999999999E-93</v>
      </c>
      <c r="E17">
        <f t="shared" si="0"/>
        <v>92.764471553092449</v>
      </c>
    </row>
    <row r="18" spans="1:5">
      <c r="A18" t="s">
        <v>503</v>
      </c>
      <c r="B18" t="s">
        <v>271</v>
      </c>
      <c r="C18">
        <v>0.78882935700000001</v>
      </c>
      <c r="D18" s="4">
        <v>1.7700000000000001E-39</v>
      </c>
      <c r="E18">
        <f t="shared" si="0"/>
        <v>38.752026733638196</v>
      </c>
    </row>
    <row r="19" spans="1:5">
      <c r="A19" t="s">
        <v>503</v>
      </c>
      <c r="B19" t="s">
        <v>280</v>
      </c>
      <c r="C19">
        <v>0.82946248</v>
      </c>
      <c r="D19" s="4">
        <v>8.9000000000000003E-8</v>
      </c>
      <c r="E19">
        <f t="shared" si="0"/>
        <v>7.0506099933550868</v>
      </c>
    </row>
    <row r="20" spans="1:5">
      <c r="A20" t="s">
        <v>505</v>
      </c>
      <c r="B20" t="s">
        <v>12</v>
      </c>
      <c r="C20">
        <v>0.84541904904583898</v>
      </c>
      <c r="D20" s="4">
        <v>7.7123099932594796E-59</v>
      </c>
      <c r="E20">
        <f t="shared" si="0"/>
        <v>58.112815522458916</v>
      </c>
    </row>
    <row r="21" spans="1:5">
      <c r="A21" t="s">
        <v>505</v>
      </c>
      <c r="B21" t="s">
        <v>33</v>
      </c>
      <c r="C21">
        <v>0.83828986676872397</v>
      </c>
      <c r="D21" s="4">
        <v>1.6009182496930501E-35</v>
      </c>
      <c r="E21">
        <f t="shared" si="0"/>
        <v>34.79563084460392</v>
      </c>
    </row>
    <row r="22" spans="1:5">
      <c r="A22" t="s">
        <v>505</v>
      </c>
      <c r="B22" t="s">
        <v>504</v>
      </c>
      <c r="C22" t="s">
        <v>506</v>
      </c>
      <c r="D22" t="s">
        <v>506</v>
      </c>
      <c r="E22">
        <v>0</v>
      </c>
    </row>
    <row r="23" spans="1:5">
      <c r="A23" t="s">
        <v>505</v>
      </c>
      <c r="B23" t="s">
        <v>59</v>
      </c>
      <c r="C23">
        <v>0.87892524114897397</v>
      </c>
      <c r="D23" s="4">
        <v>2.6607342047251099E-43</v>
      </c>
      <c r="E23">
        <f t="shared" si="0"/>
        <v>42.5749985073301</v>
      </c>
    </row>
    <row r="24" spans="1:5">
      <c r="A24" t="s">
        <v>505</v>
      </c>
      <c r="B24" t="s">
        <v>70</v>
      </c>
      <c r="C24">
        <v>0.64793247720213099</v>
      </c>
      <c r="D24" s="4">
        <v>2.5042088229758601E-10</v>
      </c>
      <c r="E24">
        <f t="shared" si="0"/>
        <v>9.6013294586546145</v>
      </c>
    </row>
    <row r="25" spans="1:5">
      <c r="A25" t="s">
        <v>505</v>
      </c>
      <c r="B25" t="s">
        <v>73</v>
      </c>
      <c r="C25">
        <v>0.87605974810324505</v>
      </c>
      <c r="D25" s="4">
        <v>2.3272777239123301E-35</v>
      </c>
      <c r="E25">
        <f t="shared" si="0"/>
        <v>34.633151787419912</v>
      </c>
    </row>
    <row r="26" spans="1:5">
      <c r="A26" t="s">
        <v>505</v>
      </c>
      <c r="B26" t="s">
        <v>99</v>
      </c>
      <c r="C26">
        <v>0.83056646368810505</v>
      </c>
      <c r="D26" s="4">
        <v>5.2298153125750199E-21</v>
      </c>
      <c r="E26">
        <f t="shared" si="0"/>
        <v>20.281513647680679</v>
      </c>
    </row>
    <row r="27" spans="1:5">
      <c r="A27" t="s">
        <v>505</v>
      </c>
      <c r="B27" t="s">
        <v>102</v>
      </c>
      <c r="C27">
        <v>0.77341513924481697</v>
      </c>
      <c r="D27" s="4">
        <v>1.9277963745880799E-45</v>
      </c>
      <c r="E27">
        <f t="shared" si="0"/>
        <v>44.714938840797835</v>
      </c>
    </row>
    <row r="28" spans="1:5">
      <c r="A28" t="s">
        <v>505</v>
      </c>
      <c r="B28" t="s">
        <v>108</v>
      </c>
      <c r="C28">
        <v>0.45590789213702398</v>
      </c>
      <c r="D28" s="4">
        <v>1.80798351392454E-15</v>
      </c>
      <c r="E28">
        <f t="shared" si="0"/>
        <v>14.742805533951499</v>
      </c>
    </row>
    <row r="29" spans="1:5">
      <c r="A29" t="s">
        <v>505</v>
      </c>
      <c r="B29" t="s">
        <v>159</v>
      </c>
      <c r="C29">
        <v>0.75097706260180896</v>
      </c>
      <c r="D29" s="4">
        <v>8.4177535649476497E-41</v>
      </c>
      <c r="E29">
        <f t="shared" si="0"/>
        <v>40.074803792647153</v>
      </c>
    </row>
    <row r="30" spans="1:5">
      <c r="A30" t="s">
        <v>505</v>
      </c>
      <c r="B30" t="s">
        <v>188</v>
      </c>
      <c r="C30">
        <v>0.51737579606170703</v>
      </c>
      <c r="D30" s="4">
        <v>1.11603967050231E-12</v>
      </c>
      <c r="E30">
        <f t="shared" si="0"/>
        <v>11.952320367787292</v>
      </c>
    </row>
    <row r="31" spans="1:5">
      <c r="A31" t="s">
        <v>505</v>
      </c>
      <c r="B31" t="s">
        <v>219</v>
      </c>
      <c r="C31">
        <v>0.73955025431149302</v>
      </c>
      <c r="D31">
        <v>1.44969251985019E-2</v>
      </c>
      <c r="E31">
        <f t="shared" si="0"/>
        <v>1.8387241019670697</v>
      </c>
    </row>
    <row r="32" spans="1:5">
      <c r="A32" t="s">
        <v>505</v>
      </c>
      <c r="B32" t="s">
        <v>228</v>
      </c>
      <c r="C32">
        <v>0.82731365399282897</v>
      </c>
      <c r="D32" s="4">
        <v>2.56878012809782E-29</v>
      </c>
      <c r="E32">
        <f t="shared" si="0"/>
        <v>28.590273067100089</v>
      </c>
    </row>
    <row r="33" spans="1:5">
      <c r="A33" t="s">
        <v>505</v>
      </c>
      <c r="B33" t="s">
        <v>246</v>
      </c>
      <c r="C33">
        <v>0.81332193018849297</v>
      </c>
      <c r="D33" s="4">
        <v>6.8818566735446198E-18</v>
      </c>
      <c r="E33">
        <f t="shared" si="0"/>
        <v>17.162294376547532</v>
      </c>
    </row>
    <row r="34" spans="1:5">
      <c r="A34" t="s">
        <v>505</v>
      </c>
      <c r="B34" t="s">
        <v>251</v>
      </c>
      <c r="C34">
        <v>0.87914794896439297</v>
      </c>
      <c r="D34" s="4">
        <v>3.7093869882429702E-12</v>
      </c>
      <c r="E34">
        <f t="shared" si="0"/>
        <v>11.430697855781327</v>
      </c>
    </row>
    <row r="35" spans="1:5">
      <c r="A35" t="s">
        <v>505</v>
      </c>
      <c r="B35" t="s">
        <v>257</v>
      </c>
      <c r="C35">
        <v>0.89637310873249199</v>
      </c>
      <c r="D35" s="4">
        <v>1.4299541598924899E-28</v>
      </c>
      <c r="E35">
        <f t="shared" si="0"/>
        <v>27.844677884510347</v>
      </c>
    </row>
    <row r="36" spans="1:5">
      <c r="A36" t="s">
        <v>505</v>
      </c>
      <c r="B36" t="s">
        <v>271</v>
      </c>
      <c r="C36">
        <v>0.53592196467279596</v>
      </c>
      <c r="D36" s="4">
        <v>5.2281794871867402E-8</v>
      </c>
      <c r="E36">
        <f t="shared" si="0"/>
        <v>7.2816495111915867</v>
      </c>
    </row>
    <row r="37" spans="1:5">
      <c r="A37" t="s">
        <v>505</v>
      </c>
      <c r="B37" t="s">
        <v>280</v>
      </c>
      <c r="C37">
        <v>0.83974433037060403</v>
      </c>
      <c r="D37">
        <v>3.6464986062353801E-2</v>
      </c>
      <c r="E37">
        <f t="shared" si="0"/>
        <v>1.438123948096979</v>
      </c>
    </row>
    <row r="38" spans="1:5">
      <c r="A38" t="s">
        <v>507</v>
      </c>
      <c r="B38" t="s">
        <v>12</v>
      </c>
      <c r="C38">
        <v>0.88879873499999995</v>
      </c>
      <c r="D38" s="4">
        <v>2.3799999999999999E-52</v>
      </c>
      <c r="E38">
        <f t="shared" si="0"/>
        <v>51.623423042943486</v>
      </c>
    </row>
    <row r="39" spans="1:5">
      <c r="A39" t="s">
        <v>507</v>
      </c>
      <c r="B39" t="s">
        <v>33</v>
      </c>
      <c r="C39">
        <v>0.85125869200000004</v>
      </c>
      <c r="D39" s="4">
        <v>2.9200000000000003E-54</v>
      </c>
      <c r="E39">
        <f t="shared" si="0"/>
        <v>53.534617148551582</v>
      </c>
    </row>
    <row r="40" spans="1:5">
      <c r="A40" t="s">
        <v>507</v>
      </c>
      <c r="B40" t="s">
        <v>504</v>
      </c>
      <c r="C40" t="s">
        <v>506</v>
      </c>
      <c r="D40" t="s">
        <v>506</v>
      </c>
      <c r="E40">
        <v>0</v>
      </c>
    </row>
    <row r="41" spans="1:5">
      <c r="A41" t="s">
        <v>507</v>
      </c>
      <c r="B41" t="s">
        <v>59</v>
      </c>
      <c r="C41">
        <v>0.78137424700000002</v>
      </c>
      <c r="D41" s="4">
        <v>2.2999999999999999E-27</v>
      </c>
      <c r="E41">
        <f t="shared" si="0"/>
        <v>26.638272163982407</v>
      </c>
    </row>
    <row r="42" spans="1:5">
      <c r="A42" t="s">
        <v>507</v>
      </c>
      <c r="B42" t="s">
        <v>70</v>
      </c>
      <c r="C42">
        <v>0.81850925399999996</v>
      </c>
      <c r="D42" s="4">
        <v>1.56E-42</v>
      </c>
      <c r="E42">
        <f t="shared" si="0"/>
        <v>41.806875401645542</v>
      </c>
    </row>
    <row r="43" spans="1:5">
      <c r="A43" t="s">
        <v>507</v>
      </c>
      <c r="B43" t="s">
        <v>73</v>
      </c>
      <c r="C43">
        <v>0.92770903900000001</v>
      </c>
      <c r="D43" s="4">
        <v>1.57E-87</v>
      </c>
      <c r="E43">
        <f t="shared" si="0"/>
        <v>86.804100347590762</v>
      </c>
    </row>
    <row r="44" spans="1:5">
      <c r="A44" t="s">
        <v>507</v>
      </c>
      <c r="B44" t="s">
        <v>99</v>
      </c>
      <c r="C44">
        <v>0.84728930499999999</v>
      </c>
      <c r="D44" s="4">
        <v>1.7600000000000001E-47</v>
      </c>
      <c r="E44">
        <f t="shared" si="0"/>
        <v>46.754487332185853</v>
      </c>
    </row>
    <row r="45" spans="1:5">
      <c r="A45" t="s">
        <v>507</v>
      </c>
      <c r="B45" t="s">
        <v>102</v>
      </c>
      <c r="C45">
        <v>0.80592570200000002</v>
      </c>
      <c r="D45" s="4">
        <v>1.28E-50</v>
      </c>
      <c r="E45">
        <f t="shared" si="0"/>
        <v>49.892790030352131</v>
      </c>
    </row>
    <row r="46" spans="1:5">
      <c r="A46" t="s">
        <v>507</v>
      </c>
      <c r="B46" t="s">
        <v>108</v>
      </c>
      <c r="C46">
        <v>0.60996632399999995</v>
      </c>
      <c r="D46" s="4">
        <v>2.0099999999999999E-15</v>
      </c>
      <c r="E46">
        <f t="shared" si="0"/>
        <v>14.696803942579511</v>
      </c>
    </row>
    <row r="47" spans="1:5">
      <c r="A47" t="s">
        <v>507</v>
      </c>
      <c r="B47" t="s">
        <v>159</v>
      </c>
      <c r="C47">
        <v>0.83537321499999995</v>
      </c>
      <c r="D47" s="4">
        <v>6.5599999999999999E-79</v>
      </c>
      <c r="E47">
        <f t="shared" si="0"/>
        <v>78.183096160624345</v>
      </c>
    </row>
    <row r="48" spans="1:5">
      <c r="A48" t="s">
        <v>507</v>
      </c>
      <c r="B48" t="s">
        <v>188</v>
      </c>
      <c r="C48">
        <v>0.79555005599999995</v>
      </c>
      <c r="D48" s="4">
        <v>5.6800000000000002E-64</v>
      </c>
      <c r="E48">
        <f t="shared" si="0"/>
        <v>63.245651664288978</v>
      </c>
    </row>
    <row r="49" spans="1:5">
      <c r="A49" t="s">
        <v>507</v>
      </c>
      <c r="B49" t="s">
        <v>219</v>
      </c>
      <c r="C49">
        <v>0.433105923</v>
      </c>
      <c r="D49" s="4">
        <v>6.0800000000000002E-6</v>
      </c>
      <c r="E49">
        <f t="shared" si="0"/>
        <v>5.2160964207272649</v>
      </c>
    </row>
    <row r="50" spans="1:5">
      <c r="A50" t="s">
        <v>507</v>
      </c>
      <c r="B50" t="s">
        <v>228</v>
      </c>
      <c r="C50">
        <v>0.79280345200000002</v>
      </c>
      <c r="D50" s="4">
        <v>1.32E-54</v>
      </c>
      <c r="E50">
        <f t="shared" si="0"/>
        <v>53.879426068794153</v>
      </c>
    </row>
    <row r="51" spans="1:5">
      <c r="A51" t="s">
        <v>507</v>
      </c>
      <c r="B51" t="s">
        <v>246</v>
      </c>
      <c r="C51">
        <v>0.88000236600000004</v>
      </c>
      <c r="D51" s="4">
        <v>9.8000000000000003E-21</v>
      </c>
      <c r="E51">
        <f t="shared" si="0"/>
        <v>20.008773924307505</v>
      </c>
    </row>
    <row r="52" spans="1:5">
      <c r="A52" t="s">
        <v>507</v>
      </c>
      <c r="B52" t="s">
        <v>251</v>
      </c>
      <c r="C52">
        <v>0.87169539799999995</v>
      </c>
      <c r="D52" s="4">
        <v>8.5799999999999996E-17</v>
      </c>
      <c r="E52">
        <f t="shared" si="0"/>
        <v>16.066512712151294</v>
      </c>
    </row>
    <row r="53" spans="1:5">
      <c r="A53" t="s">
        <v>507</v>
      </c>
      <c r="B53" t="s">
        <v>257</v>
      </c>
      <c r="C53">
        <v>0.92203630999999997</v>
      </c>
      <c r="D53" s="4">
        <v>2.6600000000000001E-34</v>
      </c>
      <c r="E53">
        <f t="shared" si="0"/>
        <v>33.575118363368937</v>
      </c>
    </row>
    <row r="54" spans="1:5">
      <c r="A54" t="s">
        <v>507</v>
      </c>
      <c r="B54" t="s">
        <v>271</v>
      </c>
      <c r="C54">
        <v>0.83077766399999997</v>
      </c>
      <c r="D54" s="4">
        <v>7.8799999999999996E-79</v>
      </c>
      <c r="E54">
        <f t="shared" si="0"/>
        <v>78.103473782510449</v>
      </c>
    </row>
    <row r="55" spans="1:5">
      <c r="A55" t="s">
        <v>507</v>
      </c>
      <c r="B55" t="s">
        <v>280</v>
      </c>
      <c r="C55">
        <v>0.78745796700000004</v>
      </c>
      <c r="D55" s="4">
        <v>3.17E-14</v>
      </c>
      <c r="E55">
        <f t="shared" si="0"/>
        <v>13.4989407377822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319C2-5D4C-4957-9DF0-122834E6CB36}">
  <dimension ref="A1:I24"/>
  <sheetViews>
    <sheetView workbookViewId="0">
      <selection activeCell="J23" sqref="J23"/>
    </sheetView>
  </sheetViews>
  <sheetFormatPr defaultRowHeight="15.6"/>
  <sheetData>
    <row r="1" spans="1:9">
      <c r="A1" t="s">
        <v>475</v>
      </c>
      <c r="B1" t="s">
        <v>476</v>
      </c>
      <c r="C1" t="s">
        <v>477</v>
      </c>
      <c r="D1" t="s">
        <v>495</v>
      </c>
      <c r="E1" t="s">
        <v>483</v>
      </c>
      <c r="F1" t="s">
        <v>484</v>
      </c>
      <c r="G1" t="s">
        <v>485</v>
      </c>
      <c r="H1" t="s">
        <v>490</v>
      </c>
      <c r="I1" t="s">
        <v>486</v>
      </c>
    </row>
    <row r="2" spans="1:9">
      <c r="A2" t="s">
        <v>12</v>
      </c>
      <c r="B2">
        <v>20</v>
      </c>
      <c r="C2">
        <v>11</v>
      </c>
      <c r="D2">
        <v>0</v>
      </c>
      <c r="E2">
        <f>SUM(B2:D2)</f>
        <v>31</v>
      </c>
      <c r="F2">
        <f>(E2/$E$19)*100</f>
        <v>6.5677966101694922</v>
      </c>
      <c r="G2">
        <v>0</v>
      </c>
    </row>
    <row r="3" spans="1:9">
      <c r="A3" t="s">
        <v>33</v>
      </c>
      <c r="B3">
        <v>25</v>
      </c>
      <c r="C3">
        <v>4</v>
      </c>
      <c r="D3">
        <v>2</v>
      </c>
      <c r="E3">
        <f t="shared" ref="E3:E18" si="0">SUM(B3:D3)</f>
        <v>31</v>
      </c>
      <c r="F3">
        <f t="shared" ref="F3:F18" si="1">(E3/$E$19)*100</f>
        <v>6.5677966101694922</v>
      </c>
      <c r="G3">
        <v>0</v>
      </c>
    </row>
    <row r="4" spans="1:9">
      <c r="A4" t="s">
        <v>59</v>
      </c>
      <c r="B4">
        <v>10</v>
      </c>
      <c r="C4">
        <v>1</v>
      </c>
      <c r="D4">
        <v>1</v>
      </c>
      <c r="E4">
        <f t="shared" si="0"/>
        <v>12</v>
      </c>
      <c r="F4">
        <f t="shared" si="1"/>
        <v>2.5423728813559325</v>
      </c>
      <c r="G4">
        <v>0</v>
      </c>
    </row>
    <row r="5" spans="1:9">
      <c r="A5" t="s">
        <v>70</v>
      </c>
      <c r="B5">
        <v>2</v>
      </c>
      <c r="C5">
        <v>2</v>
      </c>
      <c r="D5">
        <v>0</v>
      </c>
      <c r="E5">
        <f t="shared" si="0"/>
        <v>4</v>
      </c>
      <c r="F5">
        <f t="shared" si="1"/>
        <v>0.84745762711864403</v>
      </c>
      <c r="G5">
        <v>0</v>
      </c>
    </row>
    <row r="6" spans="1:9">
      <c r="A6" t="s">
        <v>99</v>
      </c>
      <c r="B6">
        <v>2</v>
      </c>
      <c r="C6">
        <v>1</v>
      </c>
      <c r="D6">
        <v>0</v>
      </c>
      <c r="E6">
        <f t="shared" si="0"/>
        <v>3</v>
      </c>
      <c r="F6">
        <f t="shared" si="1"/>
        <v>0.63559322033898313</v>
      </c>
      <c r="G6">
        <v>0</v>
      </c>
    </row>
    <row r="7" spans="1:9">
      <c r="A7" t="s">
        <v>73</v>
      </c>
      <c r="B7">
        <v>25</v>
      </c>
      <c r="C7">
        <v>4</v>
      </c>
      <c r="D7">
        <v>3</v>
      </c>
      <c r="E7">
        <f t="shared" si="0"/>
        <v>32</v>
      </c>
      <c r="F7">
        <f t="shared" si="1"/>
        <v>6.7796610169491522</v>
      </c>
      <c r="G7">
        <v>0</v>
      </c>
    </row>
    <row r="8" spans="1:9">
      <c r="A8" t="s">
        <v>478</v>
      </c>
      <c r="B8">
        <v>5</v>
      </c>
      <c r="C8">
        <v>9</v>
      </c>
      <c r="D8">
        <v>0</v>
      </c>
      <c r="E8">
        <f t="shared" si="0"/>
        <v>14</v>
      </c>
      <c r="F8">
        <f t="shared" si="1"/>
        <v>2.9661016949152543</v>
      </c>
      <c r="G8">
        <v>1</v>
      </c>
      <c r="H8" t="s">
        <v>430</v>
      </c>
      <c r="I8" t="s">
        <v>477</v>
      </c>
    </row>
    <row r="9" spans="1:9">
      <c r="A9" t="s">
        <v>481</v>
      </c>
      <c r="B9">
        <v>50</v>
      </c>
      <c r="C9">
        <v>16</v>
      </c>
      <c r="D9">
        <v>4</v>
      </c>
      <c r="E9">
        <f t="shared" si="0"/>
        <v>70</v>
      </c>
      <c r="F9">
        <f t="shared" si="1"/>
        <v>14.83050847457627</v>
      </c>
      <c r="G9">
        <v>0</v>
      </c>
    </row>
    <row r="10" spans="1:9">
      <c r="A10" t="s">
        <v>159</v>
      </c>
      <c r="B10">
        <v>29</v>
      </c>
      <c r="C10">
        <v>14</v>
      </c>
      <c r="D10">
        <v>4</v>
      </c>
      <c r="E10">
        <f t="shared" si="0"/>
        <v>47</v>
      </c>
      <c r="F10">
        <f t="shared" si="1"/>
        <v>9.9576271186440675</v>
      </c>
      <c r="G10">
        <v>0</v>
      </c>
    </row>
    <row r="11" spans="1:9">
      <c r="A11" t="s">
        <v>219</v>
      </c>
      <c r="B11">
        <v>9</v>
      </c>
      <c r="C11">
        <v>1</v>
      </c>
      <c r="D11">
        <v>17</v>
      </c>
      <c r="E11">
        <f t="shared" si="0"/>
        <v>27</v>
      </c>
      <c r="F11">
        <f t="shared" si="1"/>
        <v>5.7203389830508478</v>
      </c>
      <c r="G11">
        <v>1</v>
      </c>
      <c r="H11" t="s">
        <v>303</v>
      </c>
      <c r="I11" t="s">
        <v>495</v>
      </c>
    </row>
    <row r="12" spans="1:9">
      <c r="A12" t="s">
        <v>479</v>
      </c>
      <c r="B12">
        <v>18</v>
      </c>
      <c r="C12">
        <v>1</v>
      </c>
      <c r="D12">
        <v>3</v>
      </c>
      <c r="E12">
        <f t="shared" si="0"/>
        <v>22</v>
      </c>
      <c r="F12">
        <f t="shared" si="1"/>
        <v>4.6610169491525424</v>
      </c>
      <c r="G12">
        <v>1</v>
      </c>
      <c r="H12" t="s">
        <v>321</v>
      </c>
      <c r="I12" t="s">
        <v>495</v>
      </c>
    </row>
    <row r="13" spans="1:9">
      <c r="A13" t="s">
        <v>480</v>
      </c>
      <c r="B13">
        <v>35</v>
      </c>
      <c r="C13">
        <v>6</v>
      </c>
      <c r="D13">
        <v>9</v>
      </c>
      <c r="E13">
        <f t="shared" si="0"/>
        <v>50</v>
      </c>
      <c r="F13">
        <f t="shared" si="1"/>
        <v>10.59322033898305</v>
      </c>
      <c r="G13">
        <v>2</v>
      </c>
      <c r="H13" t="s">
        <v>487</v>
      </c>
      <c r="I13" t="s">
        <v>496</v>
      </c>
    </row>
    <row r="14" spans="1:9">
      <c r="A14" t="s">
        <v>246</v>
      </c>
      <c r="B14">
        <v>5</v>
      </c>
      <c r="C14">
        <v>3</v>
      </c>
      <c r="D14">
        <v>5</v>
      </c>
      <c r="E14">
        <f t="shared" si="0"/>
        <v>13</v>
      </c>
      <c r="F14">
        <f t="shared" si="1"/>
        <v>2.754237288135593</v>
      </c>
      <c r="G14">
        <v>0</v>
      </c>
    </row>
    <row r="15" spans="1:9">
      <c r="A15" t="s">
        <v>251</v>
      </c>
      <c r="B15">
        <v>5</v>
      </c>
      <c r="C15">
        <v>0</v>
      </c>
      <c r="D15">
        <v>0</v>
      </c>
      <c r="E15">
        <f t="shared" si="0"/>
        <v>5</v>
      </c>
      <c r="F15">
        <f t="shared" si="1"/>
        <v>1.0593220338983049</v>
      </c>
      <c r="G15">
        <v>0</v>
      </c>
    </row>
    <row r="16" spans="1:9">
      <c r="A16" t="s">
        <v>257</v>
      </c>
      <c r="B16">
        <v>13</v>
      </c>
      <c r="C16">
        <v>9</v>
      </c>
      <c r="D16">
        <v>0</v>
      </c>
      <c r="E16">
        <f t="shared" si="0"/>
        <v>22</v>
      </c>
      <c r="F16">
        <f t="shared" si="1"/>
        <v>4.6610169491525424</v>
      </c>
      <c r="G16">
        <v>0</v>
      </c>
    </row>
    <row r="17" spans="1:9">
      <c r="A17" t="s">
        <v>271</v>
      </c>
      <c r="B17">
        <v>8</v>
      </c>
      <c r="C17">
        <v>10</v>
      </c>
      <c r="D17">
        <v>52</v>
      </c>
      <c r="E17">
        <f t="shared" si="0"/>
        <v>70</v>
      </c>
      <c r="F17">
        <f t="shared" si="1"/>
        <v>14.83050847457627</v>
      </c>
      <c r="G17">
        <v>2</v>
      </c>
      <c r="H17" t="s">
        <v>488</v>
      </c>
      <c r="I17" t="s">
        <v>497</v>
      </c>
    </row>
    <row r="18" spans="1:9">
      <c r="A18" t="s">
        <v>280</v>
      </c>
      <c r="B18">
        <v>1</v>
      </c>
      <c r="C18">
        <v>7</v>
      </c>
      <c r="D18">
        <v>11</v>
      </c>
      <c r="E18">
        <f t="shared" si="0"/>
        <v>19</v>
      </c>
      <c r="F18">
        <f t="shared" si="1"/>
        <v>4.0254237288135588</v>
      </c>
      <c r="G18">
        <v>4</v>
      </c>
      <c r="H18" t="s">
        <v>489</v>
      </c>
      <c r="I18" t="s">
        <v>498</v>
      </c>
    </row>
    <row r="19" spans="1:9">
      <c r="A19" t="s">
        <v>482</v>
      </c>
      <c r="B19">
        <f>SUM(B2:B18)</f>
        <v>262</v>
      </c>
      <c r="C19">
        <f>SUM(C2:C18)</f>
        <v>99</v>
      </c>
      <c r="D19">
        <f>SUM(D2:D18)</f>
        <v>111</v>
      </c>
      <c r="E19">
        <f>SUM(B19:D19)</f>
        <v>472</v>
      </c>
      <c r="G19">
        <f>SUM(G2:G18)</f>
        <v>11</v>
      </c>
    </row>
    <row r="21" spans="1:9">
      <c r="A21" t="s">
        <v>491</v>
      </c>
      <c r="C21">
        <f>SUM(E8:E13)</f>
        <v>230</v>
      </c>
    </row>
    <row r="22" spans="1:9">
      <c r="A22" t="s">
        <v>492</v>
      </c>
      <c r="C22">
        <f>SUM(E4:E7)</f>
        <v>51</v>
      </c>
    </row>
    <row r="23" spans="1:9">
      <c r="A23" t="s">
        <v>493</v>
      </c>
      <c r="C23">
        <f>SUM(E14:E16,E2)</f>
        <v>71</v>
      </c>
      <c r="F23">
        <f>230/472</f>
        <v>0.48728813559322032</v>
      </c>
    </row>
    <row r="24" spans="1:9">
      <c r="A24" t="s">
        <v>494</v>
      </c>
      <c r="C24">
        <f>SUM(E18,E17,E3)</f>
        <v>12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FC specific DGEs</vt:lpstr>
      <vt:lpstr>ACC specific DGEs</vt:lpstr>
      <vt:lpstr>TC specific DGEs</vt:lpstr>
      <vt:lpstr>Region comparison</vt:lpstr>
      <vt:lpstr>Region_DEGs_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meshev, Dmitry</dc:creator>
  <cp:lastModifiedBy>Yonatan Perez</cp:lastModifiedBy>
  <dcterms:created xsi:type="dcterms:W3CDTF">2022-03-10T21:07:43Z</dcterms:created>
  <dcterms:modified xsi:type="dcterms:W3CDTF">2025-05-12T23:48:30Z</dcterms:modified>
</cp:coreProperties>
</file>